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c/Dropbox/Manuscripts/Tom - IP3 Signaling/Revision Materials/Revision Upoloaded/"/>
    </mc:Choice>
  </mc:AlternateContent>
  <xr:revisionPtr revIDLastSave="0" documentId="13_ncr:1_{216EF743-0F68-9144-AF8C-2B5382A89212}" xr6:coauthVersionLast="36" xr6:coauthVersionMax="36" xr10:uidLastSave="{00000000-0000-0000-0000-000000000000}"/>
  <bookViews>
    <workbookView xWindow="3120" yWindow="6460" windowWidth="27640" windowHeight="16940" xr2:uid="{1B341EA7-B0D7-A543-9D76-260883520A7E}"/>
  </bookViews>
  <sheets>
    <sheet name="Figure 2 raw data IP3-spong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8" i="1" l="1"/>
  <c r="G188" i="1" s="1"/>
  <c r="F187" i="1"/>
  <c r="G187" i="1" s="1"/>
  <c r="F186" i="1"/>
  <c r="G186" i="1" s="1"/>
  <c r="F185" i="1"/>
  <c r="G185" i="1" s="1"/>
  <c r="F184" i="1"/>
  <c r="G184" i="1" s="1"/>
  <c r="F183" i="1"/>
  <c r="G183" i="1" s="1"/>
  <c r="F182" i="1"/>
  <c r="G182" i="1" s="1"/>
  <c r="F181" i="1"/>
  <c r="G181" i="1" s="1"/>
  <c r="F180" i="1"/>
  <c r="G180" i="1" s="1"/>
  <c r="F179" i="1"/>
  <c r="G179" i="1" s="1"/>
  <c r="F178" i="1"/>
  <c r="G178" i="1" s="1"/>
  <c r="F177" i="1"/>
  <c r="G177" i="1" s="1"/>
  <c r="F176" i="1"/>
  <c r="G176" i="1" s="1"/>
  <c r="F175" i="1"/>
  <c r="F173" i="1" s="1"/>
  <c r="E173" i="1"/>
  <c r="D173" i="1"/>
  <c r="C173" i="1"/>
  <c r="B173" i="1"/>
  <c r="C172" i="1"/>
  <c r="B172" i="1"/>
  <c r="E171" i="1"/>
  <c r="E172" i="1" s="1"/>
  <c r="D171" i="1"/>
  <c r="D172" i="1" s="1"/>
  <c r="C171" i="1"/>
  <c r="B171" i="1"/>
  <c r="F170" i="1"/>
  <c r="E170" i="1"/>
  <c r="D170" i="1"/>
  <c r="C170" i="1"/>
  <c r="B170" i="1"/>
  <c r="F165" i="1"/>
  <c r="G165" i="1" s="1"/>
  <c r="F164" i="1"/>
  <c r="G164" i="1" s="1"/>
  <c r="F163" i="1"/>
  <c r="G163" i="1" s="1"/>
  <c r="F162" i="1"/>
  <c r="G162" i="1" s="1"/>
  <c r="F161" i="1"/>
  <c r="G161" i="1" s="1"/>
  <c r="F160" i="1"/>
  <c r="G160" i="1" s="1"/>
  <c r="F159" i="1"/>
  <c r="G159" i="1" s="1"/>
  <c r="F158" i="1"/>
  <c r="G158" i="1" s="1"/>
  <c r="F157" i="1"/>
  <c r="G157" i="1" s="1"/>
  <c r="F156" i="1"/>
  <c r="G156" i="1" s="1"/>
  <c r="F155" i="1"/>
  <c r="G155" i="1" s="1"/>
  <c r="F154" i="1"/>
  <c r="G154" i="1" s="1"/>
  <c r="F153" i="1"/>
  <c r="G153" i="1" s="1"/>
  <c r="F152" i="1"/>
  <c r="G152" i="1" s="1"/>
  <c r="F151" i="1"/>
  <c r="G151" i="1" s="1"/>
  <c r="F150" i="1"/>
  <c r="F148" i="1" s="1"/>
  <c r="E148" i="1"/>
  <c r="D148" i="1"/>
  <c r="C148" i="1"/>
  <c r="B148" i="1"/>
  <c r="C147" i="1"/>
  <c r="B147" i="1"/>
  <c r="E146" i="1"/>
  <c r="E147" i="1" s="1"/>
  <c r="D146" i="1"/>
  <c r="D147" i="1" s="1"/>
  <c r="C146" i="1"/>
  <c r="B146" i="1"/>
  <c r="F145" i="1"/>
  <c r="E145" i="1"/>
  <c r="D145" i="1"/>
  <c r="C145" i="1"/>
  <c r="B145" i="1"/>
  <c r="G140" i="1"/>
  <c r="F140" i="1"/>
  <c r="F139" i="1"/>
  <c r="G139" i="1" s="1"/>
  <c r="G138" i="1"/>
  <c r="F138" i="1"/>
  <c r="F137" i="1"/>
  <c r="G137" i="1" s="1"/>
  <c r="G136" i="1"/>
  <c r="F136" i="1"/>
  <c r="F135" i="1"/>
  <c r="G135" i="1" s="1"/>
  <c r="G134" i="1"/>
  <c r="F134" i="1"/>
  <c r="F133" i="1"/>
  <c r="G133" i="1" s="1"/>
  <c r="G132" i="1"/>
  <c r="F132" i="1"/>
  <c r="F131" i="1"/>
  <c r="G131" i="1" s="1"/>
  <c r="G130" i="1"/>
  <c r="F130" i="1"/>
  <c r="F129" i="1"/>
  <c r="G129" i="1" s="1"/>
  <c r="G128" i="1"/>
  <c r="F128" i="1"/>
  <c r="F127" i="1"/>
  <c r="F121" i="1" s="1"/>
  <c r="G126" i="1"/>
  <c r="F126" i="1"/>
  <c r="F124" i="1"/>
  <c r="E124" i="1"/>
  <c r="D124" i="1"/>
  <c r="C124" i="1"/>
  <c r="B124" i="1"/>
  <c r="E123" i="1"/>
  <c r="D123" i="1"/>
  <c r="F122" i="1"/>
  <c r="F123" i="1" s="1"/>
  <c r="E122" i="1"/>
  <c r="D122" i="1"/>
  <c r="C122" i="1"/>
  <c r="C123" i="1" s="1"/>
  <c r="B122" i="1"/>
  <c r="B123" i="1" s="1"/>
  <c r="E121" i="1"/>
  <c r="D121" i="1"/>
  <c r="C121" i="1"/>
  <c r="B121" i="1"/>
  <c r="F116" i="1"/>
  <c r="G116" i="1" s="1"/>
  <c r="G115" i="1"/>
  <c r="F115" i="1"/>
  <c r="F114" i="1"/>
  <c r="G114" i="1" s="1"/>
  <c r="G113" i="1"/>
  <c r="F113" i="1"/>
  <c r="F112" i="1"/>
  <c r="G112" i="1" s="1"/>
  <c r="G111" i="1"/>
  <c r="F111" i="1"/>
  <c r="F110" i="1"/>
  <c r="G110" i="1" s="1"/>
  <c r="G109" i="1"/>
  <c r="F109" i="1"/>
  <c r="F108" i="1"/>
  <c r="G108" i="1" s="1"/>
  <c r="G107" i="1"/>
  <c r="F107" i="1"/>
  <c r="F106" i="1"/>
  <c r="G106" i="1" s="1"/>
  <c r="G105" i="1"/>
  <c r="F105" i="1"/>
  <c r="F104" i="1"/>
  <c r="G104" i="1" s="1"/>
  <c r="E101" i="1"/>
  <c r="D101" i="1"/>
  <c r="C101" i="1"/>
  <c r="B101" i="1"/>
  <c r="C100" i="1"/>
  <c r="B100" i="1"/>
  <c r="E99" i="1"/>
  <c r="E100" i="1" s="1"/>
  <c r="D99" i="1"/>
  <c r="D100" i="1" s="1"/>
  <c r="C99" i="1"/>
  <c r="B99" i="1"/>
  <c r="F98" i="1"/>
  <c r="E98" i="1"/>
  <c r="D98" i="1"/>
  <c r="C98" i="1"/>
  <c r="B98" i="1"/>
  <c r="G93" i="1"/>
  <c r="F93" i="1"/>
  <c r="F92" i="1"/>
  <c r="G92" i="1" s="1"/>
  <c r="G91" i="1"/>
  <c r="F91" i="1"/>
  <c r="F90" i="1"/>
  <c r="G90" i="1" s="1"/>
  <c r="G89" i="1"/>
  <c r="F89" i="1"/>
  <c r="F88" i="1"/>
  <c r="G88" i="1" s="1"/>
  <c r="G87" i="1"/>
  <c r="F87" i="1"/>
  <c r="F86" i="1"/>
  <c r="G86" i="1" s="1"/>
  <c r="G85" i="1"/>
  <c r="F85" i="1"/>
  <c r="F84" i="1"/>
  <c r="G84" i="1" s="1"/>
  <c r="G83" i="1"/>
  <c r="F83" i="1"/>
  <c r="F82" i="1"/>
  <c r="G82" i="1" s="1"/>
  <c r="G81" i="1"/>
  <c r="F81" i="1"/>
  <c r="F80" i="1"/>
  <c r="F74" i="1" s="1"/>
  <c r="G79" i="1"/>
  <c r="F79" i="1"/>
  <c r="F77" i="1"/>
  <c r="E77" i="1"/>
  <c r="D77" i="1"/>
  <c r="C77" i="1"/>
  <c r="B77" i="1"/>
  <c r="E76" i="1"/>
  <c r="D76" i="1"/>
  <c r="F75" i="1"/>
  <c r="F76" i="1" s="1"/>
  <c r="E75" i="1"/>
  <c r="D75" i="1"/>
  <c r="C75" i="1"/>
  <c r="C76" i="1" s="1"/>
  <c r="B75" i="1"/>
  <c r="B76" i="1" s="1"/>
  <c r="E74" i="1"/>
  <c r="D74" i="1"/>
  <c r="C74" i="1"/>
  <c r="B74" i="1"/>
  <c r="F69" i="1"/>
  <c r="G69" i="1" s="1"/>
  <c r="G68" i="1"/>
  <c r="F68" i="1"/>
  <c r="F67" i="1"/>
  <c r="G67" i="1" s="1"/>
  <c r="G66" i="1"/>
  <c r="F66" i="1"/>
  <c r="F65" i="1"/>
  <c r="G65" i="1" s="1"/>
  <c r="G64" i="1"/>
  <c r="F64" i="1"/>
  <c r="F63" i="1"/>
  <c r="G63" i="1" s="1"/>
  <c r="G62" i="1"/>
  <c r="F62" i="1"/>
  <c r="F61" i="1"/>
  <c r="G61" i="1" s="1"/>
  <c r="G60" i="1"/>
  <c r="F60" i="1"/>
  <c r="F59" i="1"/>
  <c r="G59" i="1" s="1"/>
  <c r="G58" i="1"/>
  <c r="F58" i="1"/>
  <c r="F57" i="1"/>
  <c r="G57" i="1" s="1"/>
  <c r="G56" i="1"/>
  <c r="F56" i="1"/>
  <c r="F55" i="1"/>
  <c r="G55" i="1" s="1"/>
  <c r="G54" i="1"/>
  <c r="F54" i="1"/>
  <c r="F52" i="1"/>
  <c r="E52" i="1"/>
  <c r="D52" i="1"/>
  <c r="C52" i="1"/>
  <c r="B52" i="1"/>
  <c r="E51" i="1"/>
  <c r="D51" i="1"/>
  <c r="F50" i="1"/>
  <c r="F51" i="1" s="1"/>
  <c r="E50" i="1"/>
  <c r="D50" i="1"/>
  <c r="C50" i="1"/>
  <c r="C51" i="1" s="1"/>
  <c r="B50" i="1"/>
  <c r="B51" i="1" s="1"/>
  <c r="E49" i="1"/>
  <c r="D49" i="1"/>
  <c r="C49" i="1"/>
  <c r="B49" i="1"/>
  <c r="F44" i="1"/>
  <c r="G44" i="1" s="1"/>
  <c r="G43" i="1"/>
  <c r="F43" i="1"/>
  <c r="F42" i="1"/>
  <c r="G42" i="1" s="1"/>
  <c r="G41" i="1"/>
  <c r="F41" i="1"/>
  <c r="F40" i="1"/>
  <c r="G40" i="1" s="1"/>
  <c r="G39" i="1"/>
  <c r="F39" i="1"/>
  <c r="F38" i="1"/>
  <c r="G38" i="1" s="1"/>
  <c r="G37" i="1"/>
  <c r="F37" i="1"/>
  <c r="F36" i="1"/>
  <c r="G36" i="1" s="1"/>
  <c r="G35" i="1"/>
  <c r="F35" i="1"/>
  <c r="F34" i="1"/>
  <c r="G34" i="1" s="1"/>
  <c r="G33" i="1"/>
  <c r="F33" i="1"/>
  <c r="F32" i="1"/>
  <c r="G32" i="1" s="1"/>
  <c r="G31" i="1"/>
  <c r="F31" i="1"/>
  <c r="F29" i="1"/>
  <c r="E29" i="1"/>
  <c r="D29" i="1"/>
  <c r="C29" i="1"/>
  <c r="B29" i="1"/>
  <c r="E28" i="1"/>
  <c r="D28" i="1"/>
  <c r="F27" i="1"/>
  <c r="F28" i="1" s="1"/>
  <c r="E27" i="1"/>
  <c r="D27" i="1"/>
  <c r="C27" i="1"/>
  <c r="C28" i="1" s="1"/>
  <c r="B27" i="1"/>
  <c r="B28" i="1" s="1"/>
  <c r="E26" i="1"/>
  <c r="D26" i="1"/>
  <c r="C26" i="1"/>
  <c r="B26" i="1"/>
  <c r="F21" i="1"/>
  <c r="G21" i="1" s="1"/>
  <c r="G20" i="1"/>
  <c r="F20" i="1"/>
  <c r="F19" i="1"/>
  <c r="G19" i="1" s="1"/>
  <c r="G18" i="1"/>
  <c r="F18" i="1"/>
  <c r="F17" i="1"/>
  <c r="G17" i="1" s="1"/>
  <c r="G16" i="1"/>
  <c r="F16" i="1"/>
  <c r="F15" i="1"/>
  <c r="G15" i="1" s="1"/>
  <c r="G14" i="1"/>
  <c r="F14" i="1"/>
  <c r="F13" i="1"/>
  <c r="G13" i="1" s="1"/>
  <c r="G12" i="1"/>
  <c r="F12" i="1"/>
  <c r="F11" i="1"/>
  <c r="G11" i="1" s="1"/>
  <c r="G10" i="1"/>
  <c r="F10" i="1"/>
  <c r="F9" i="1"/>
  <c r="G9" i="1" s="1"/>
  <c r="E7" i="1"/>
  <c r="D7" i="1"/>
  <c r="C7" i="1"/>
  <c r="B7" i="1"/>
  <c r="C6" i="1"/>
  <c r="B6" i="1"/>
  <c r="E5" i="1"/>
  <c r="E6" i="1" s="1"/>
  <c r="D5" i="1"/>
  <c r="D6" i="1" s="1"/>
  <c r="C5" i="1"/>
  <c r="B5" i="1"/>
  <c r="F4" i="1"/>
  <c r="E4" i="1"/>
  <c r="D4" i="1"/>
  <c r="C4" i="1"/>
  <c r="B4" i="1"/>
  <c r="G26" i="1" l="1"/>
  <c r="G29" i="1"/>
  <c r="G27" i="1"/>
  <c r="G28" i="1" s="1"/>
  <c r="G49" i="1"/>
  <c r="G50" i="1"/>
  <c r="G52" i="1"/>
  <c r="G101" i="1"/>
  <c r="G99" i="1"/>
  <c r="G100" i="1" s="1"/>
  <c r="G98" i="1"/>
  <c r="G7" i="1"/>
  <c r="G5" i="1"/>
  <c r="G6" i="1" s="1"/>
  <c r="G4" i="1"/>
  <c r="G80" i="1"/>
  <c r="G127" i="1"/>
  <c r="G150" i="1"/>
  <c r="G175" i="1"/>
  <c r="F5" i="1"/>
  <c r="F7" i="1"/>
  <c r="F26" i="1"/>
  <c r="F49" i="1"/>
  <c r="F99" i="1"/>
  <c r="F101" i="1"/>
  <c r="F146" i="1"/>
  <c r="F147" i="1" s="1"/>
  <c r="F171" i="1"/>
  <c r="F172" i="1" s="1"/>
  <c r="G173" i="1" l="1"/>
  <c r="G171" i="1"/>
  <c r="G172" i="1" s="1"/>
  <c r="G170" i="1"/>
  <c r="G148" i="1"/>
  <c r="G146" i="1"/>
  <c r="G145" i="1"/>
  <c r="G121" i="1"/>
  <c r="G124" i="1"/>
  <c r="G122" i="1"/>
  <c r="F100" i="1"/>
  <c r="F6" i="1"/>
  <c r="G74" i="1"/>
  <c r="G77" i="1"/>
  <c r="G75" i="1"/>
  <c r="G76" i="1" s="1"/>
  <c r="G51" i="1"/>
  <c r="G123" i="1" l="1"/>
  <c r="G147" i="1"/>
</calcChain>
</file>

<file path=xl/sharedStrings.xml><?xml version="1.0" encoding="utf-8"?>
<sst xmlns="http://schemas.openxmlformats.org/spreadsheetml/2006/main" count="112" uniqueCount="28">
  <si>
    <t>Panels A-E</t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49</t>
    </r>
  </si>
  <si>
    <t>Genotype:</t>
  </si>
  <si>
    <r>
      <t>elaV(C155)-Gal4/Y; Sca-Gal4/lacZ nz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BG57-Gal4</t>
    </r>
  </si>
  <si>
    <t>EPSP amplitude (mV)</t>
  </si>
  <si>
    <t>RMP (mV)</t>
  </si>
  <si>
    <t>mEPSP amplitude (mV)</t>
  </si>
  <si>
    <t>mEPSP frequency (Hz)</t>
  </si>
  <si>
    <t>Quantal Content</t>
  </si>
  <si>
    <t>NLS Quantal Content</t>
  </si>
  <si>
    <t>mean</t>
  </si>
  <si>
    <t>stdev</t>
  </si>
  <si>
    <t>std error</t>
  </si>
  <si>
    <t>n</t>
  </si>
  <si>
    <r>
      <t>GluRIII RNAi +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49</t>
    </r>
  </si>
  <si>
    <r>
      <t>elaV(C155)-Gal4/Y; Sca-Gal4/lacZ nz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BG57-Gal4, UAS-GluRIII[RNAi]</t>
    </r>
  </si>
  <si>
    <t>NLSC Quantal Content</t>
  </si>
  <si>
    <t>std dev</t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30</t>
    </r>
  </si>
  <si>
    <r>
      <t>elaV(C155)-Gal4/Y; Sca-Gal4/+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30/BG57-Gal4</t>
    </r>
  </si>
  <si>
    <t xml:space="preserve">std error </t>
  </si>
  <si>
    <r>
      <t>GluRIII RNAi +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30</t>
    </r>
  </si>
  <si>
    <r>
      <t>elaV(C155)-Gal4/Y; Sca-Gal4/+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30/BG57-Gal4, UAS-GluRIII[RNAi]</t>
    </r>
  </si>
  <si>
    <t>Panels F-I</t>
  </si>
  <si>
    <r>
      <t>elaV(C155)-Gal4/Y; Sca-Gal4/+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BG57-Gal4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49 + 20 μM PhTox-433</t>
    </r>
  </si>
  <si>
    <r>
      <t>elaV(C155)-Gal4/Y; Sca-Gal4/+; UAS-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BG57-Gal4, UAS-GluRIII[RNAi]</t>
    </r>
  </si>
  <si>
    <r>
      <t>GluRIII RNAi +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m49 + 20 μM PhTox-43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4" fillId="0" borderId="0" xfId="0" applyFont="1"/>
    <xf numFmtId="0" fontId="6" fillId="2" borderId="0" xfId="0" applyFont="1" applyFill="1"/>
    <xf numFmtId="0" fontId="6" fillId="0" borderId="0" xfId="0" applyFont="1"/>
    <xf numFmtId="2" fontId="6" fillId="0" borderId="0" xfId="0" applyNumberFormat="1" applyFont="1" applyFill="1"/>
    <xf numFmtId="0" fontId="6" fillId="0" borderId="0" xfId="0" applyFont="1" applyFill="1"/>
    <xf numFmtId="10" fontId="0" fillId="0" borderId="0" xfId="1" applyNumberFormat="1" applyFont="1"/>
    <xf numFmtId="0" fontId="0" fillId="0" borderId="0" xfId="0" applyFill="1"/>
    <xf numFmtId="2" fontId="7" fillId="0" borderId="0" xfId="0" applyNumberFormat="1" applyFont="1"/>
    <xf numFmtId="1" fontId="6" fillId="0" borderId="0" xfId="0" applyNumberFormat="1" applyFont="1" applyFill="1"/>
    <xf numFmtId="2" fontId="0" fillId="0" borderId="0" xfId="0" applyNumberFormat="1" applyFill="1"/>
    <xf numFmtId="2" fontId="6" fillId="0" borderId="0" xfId="0" applyNumberFormat="1" applyFont="1"/>
    <xf numFmtId="2" fontId="0" fillId="0" borderId="0" xfId="0" applyNumberFormat="1"/>
    <xf numFmtId="1" fontId="6" fillId="0" borderId="0" xfId="0" applyNumberFormat="1" applyFont="1"/>
    <xf numFmtId="2" fontId="8" fillId="0" borderId="0" xfId="0" applyNumberFormat="1" applyFont="1"/>
    <xf numFmtId="0" fontId="2" fillId="2" borderId="0" xfId="0" applyFont="1" applyFill="1"/>
    <xf numFmtId="2" fontId="2" fillId="0" borderId="0" xfId="0" applyNumberFormat="1" applyFont="1"/>
    <xf numFmtId="1" fontId="2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D0B25-707A-A54E-8307-25B980AF6C64}">
  <dimension ref="A1:S189"/>
  <sheetViews>
    <sheetView tabSelected="1" workbookViewId="0"/>
  </sheetViews>
  <sheetFormatPr baseColWidth="10" defaultColWidth="8.83203125" defaultRowHeight="15" x14ac:dyDescent="0.2"/>
  <cols>
    <col min="1" max="7" width="25.83203125" customWidth="1"/>
    <col min="8" max="8" width="20.6640625" customWidth="1"/>
    <col min="21" max="21" width="12" bestFit="1" customWidth="1"/>
    <col min="41" max="41" width="12" bestFit="1" customWidth="1"/>
  </cols>
  <sheetData>
    <row r="1" spans="1:19" ht="18" customHeight="1" x14ac:dyDescent="0.25">
      <c r="A1" s="1" t="s">
        <v>0</v>
      </c>
      <c r="B1" s="1" t="s">
        <v>1</v>
      </c>
      <c r="C1" s="1"/>
      <c r="D1" s="1"/>
      <c r="E1" s="1"/>
      <c r="F1" s="1"/>
      <c r="G1" s="1"/>
    </row>
    <row r="2" spans="1:19" ht="18" customHeight="1" x14ac:dyDescent="0.25">
      <c r="A2" s="1" t="s">
        <v>2</v>
      </c>
      <c r="B2" s="2" t="s">
        <v>3</v>
      </c>
      <c r="C2" s="1"/>
      <c r="D2" s="1"/>
      <c r="E2" s="1"/>
      <c r="F2" s="1"/>
      <c r="G2" s="1"/>
    </row>
    <row r="3" spans="1:19" ht="18" customHeight="1" x14ac:dyDescent="0.2">
      <c r="A3" s="1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</row>
    <row r="4" spans="1:19" ht="18" customHeight="1" x14ac:dyDescent="0.2">
      <c r="A4" s="4" t="s">
        <v>10</v>
      </c>
      <c r="B4" s="5">
        <f t="shared" ref="B4:G4" si="0">AVERAGE(B9:B21)</f>
        <v>43.124850384615385</v>
      </c>
      <c r="C4" s="5">
        <f t="shared" si="0"/>
        <v>-69.245473461538467</v>
      </c>
      <c r="D4" s="5">
        <f t="shared" si="0"/>
        <v>0.8870769230769231</v>
      </c>
      <c r="E4" s="5">
        <f t="shared" si="0"/>
        <v>1.3420769230769229</v>
      </c>
      <c r="F4" s="5">
        <f t="shared" si="0"/>
        <v>49.045031474961192</v>
      </c>
      <c r="G4" s="5">
        <f t="shared" si="0"/>
        <v>111.049928025485</v>
      </c>
    </row>
    <row r="5" spans="1:19" ht="18" customHeight="1" x14ac:dyDescent="0.2">
      <c r="A5" s="4" t="s">
        <v>11</v>
      </c>
      <c r="B5" s="5">
        <f t="shared" ref="B5:G5" si="1">_xlfn.STDEV.S(B9:B21)</f>
        <v>5.9447263220910971</v>
      </c>
      <c r="C5" s="5">
        <f t="shared" si="1"/>
        <v>4.7654944686953797</v>
      </c>
      <c r="D5" s="5">
        <f t="shared" si="1"/>
        <v>0.12031864744534417</v>
      </c>
      <c r="E5" s="5">
        <f t="shared" si="1"/>
        <v>0.4435578619786566</v>
      </c>
      <c r="F5" s="5">
        <f t="shared" si="1"/>
        <v>7.1273257785505804</v>
      </c>
      <c r="G5" s="5">
        <f t="shared" si="1"/>
        <v>31.50738209773775</v>
      </c>
    </row>
    <row r="6" spans="1:19" ht="18" customHeight="1" x14ac:dyDescent="0.2">
      <c r="A6" s="4" t="s">
        <v>12</v>
      </c>
      <c r="B6" s="5">
        <f t="shared" ref="B6:G6" si="2">B5/SQRT(B7)</f>
        <v>1.6487704286846081</v>
      </c>
      <c r="C6" s="5">
        <f t="shared" si="2"/>
        <v>1.3217103584477856</v>
      </c>
      <c r="D6" s="5">
        <f t="shared" si="2"/>
        <v>3.3370388673743284E-2</v>
      </c>
      <c r="E6" s="5">
        <f t="shared" si="2"/>
        <v>0.12302081653840197</v>
      </c>
      <c r="F6" s="5">
        <f t="shared" si="2"/>
        <v>1.9767645039615704</v>
      </c>
      <c r="G6" s="5">
        <f t="shared" si="2"/>
        <v>8.7385755160792016</v>
      </c>
    </row>
    <row r="7" spans="1:19" ht="18" customHeight="1" x14ac:dyDescent="0.2">
      <c r="A7" s="4" t="s">
        <v>13</v>
      </c>
      <c r="B7" s="6">
        <f t="shared" ref="B7:G7" si="3">COUNT(B9:B21)</f>
        <v>13</v>
      </c>
      <c r="C7" s="6">
        <f t="shared" si="3"/>
        <v>13</v>
      </c>
      <c r="D7" s="6">
        <f t="shared" si="3"/>
        <v>13</v>
      </c>
      <c r="E7" s="6">
        <f t="shared" si="3"/>
        <v>13</v>
      </c>
      <c r="F7" s="6">
        <f t="shared" si="3"/>
        <v>13</v>
      </c>
      <c r="G7" s="6">
        <f t="shared" si="3"/>
        <v>13</v>
      </c>
      <c r="S7" s="7"/>
    </row>
    <row r="8" spans="1:19" ht="18" customHeight="1" x14ac:dyDescent="0.2">
      <c r="B8" s="8"/>
      <c r="C8" s="8"/>
      <c r="D8" s="8"/>
      <c r="E8" s="8"/>
      <c r="F8" s="8"/>
      <c r="G8" s="8"/>
      <c r="S8" s="7"/>
    </row>
    <row r="9" spans="1:19" ht="18" customHeight="1" x14ac:dyDescent="0.2">
      <c r="B9" s="9">
        <v>47.630135000000003</v>
      </c>
      <c r="C9" s="9">
        <v>-76.191535999999999</v>
      </c>
      <c r="D9" s="9">
        <v>1.022</v>
      </c>
      <c r="E9" s="9">
        <v>1.758</v>
      </c>
      <c r="F9" s="9">
        <f t="shared" ref="F9:F21" si="4">B9/D9</f>
        <v>46.604828767123287</v>
      </c>
      <c r="G9" s="9">
        <f t="shared" ref="G9:G21" si="5">F9*(10-C9)/(10-(C9+B9))</f>
        <v>104.17001644871105</v>
      </c>
    </row>
    <row r="10" spans="1:19" ht="18" customHeight="1" x14ac:dyDescent="0.2">
      <c r="B10" s="9">
        <v>37.649849000000003</v>
      </c>
      <c r="C10" s="9">
        <v>-65.213631000000007</v>
      </c>
      <c r="D10" s="9">
        <v>0.85299999999999998</v>
      </c>
      <c r="E10" s="9">
        <v>1.038</v>
      </c>
      <c r="F10" s="9">
        <f t="shared" si="4"/>
        <v>44.138158264947251</v>
      </c>
      <c r="G10" s="9">
        <f t="shared" si="5"/>
        <v>88.377446891778433</v>
      </c>
    </row>
    <row r="11" spans="1:19" ht="18" customHeight="1" x14ac:dyDescent="0.2">
      <c r="B11" s="9">
        <v>39.53022</v>
      </c>
      <c r="C11" s="9">
        <v>-70.367317</v>
      </c>
      <c r="D11" s="9">
        <v>0.95699999999999996</v>
      </c>
      <c r="E11" s="9">
        <v>2.3109999999999999</v>
      </c>
      <c r="F11" s="9">
        <f t="shared" si="4"/>
        <v>41.306394984326019</v>
      </c>
      <c r="G11" s="9">
        <f t="shared" si="5"/>
        <v>81.290894400073029</v>
      </c>
    </row>
    <row r="12" spans="1:19" ht="18" customHeight="1" x14ac:dyDescent="0.2">
      <c r="B12" s="9">
        <v>40.195861999999998</v>
      </c>
      <c r="C12" s="9">
        <v>-62.525269000000002</v>
      </c>
      <c r="D12" s="9">
        <v>1.002</v>
      </c>
      <c r="E12" s="9">
        <v>1.7270000000000001</v>
      </c>
      <c r="F12" s="9">
        <f t="shared" si="4"/>
        <v>40.115630738522952</v>
      </c>
      <c r="G12" s="9">
        <f t="shared" si="5"/>
        <v>89.992275775922693</v>
      </c>
    </row>
    <row r="13" spans="1:19" ht="18" customHeight="1" x14ac:dyDescent="0.2">
      <c r="B13" s="9">
        <v>39.722510999999997</v>
      </c>
      <c r="C13" s="9">
        <v>-66.743896000000007</v>
      </c>
      <c r="D13" s="9">
        <v>0.83199999999999996</v>
      </c>
      <c r="E13" s="9">
        <v>1.2689999999999999</v>
      </c>
      <c r="F13" s="9">
        <f t="shared" si="4"/>
        <v>47.74340264423077</v>
      </c>
      <c r="G13" s="9">
        <f t="shared" si="5"/>
        <v>98.970222945872251</v>
      </c>
    </row>
    <row r="14" spans="1:19" ht="18" customHeight="1" x14ac:dyDescent="0.2">
      <c r="B14" s="9">
        <v>46.020603000000001</v>
      </c>
      <c r="C14" s="9">
        <v>-63.895462000000002</v>
      </c>
      <c r="D14" s="9">
        <v>0.95099999999999996</v>
      </c>
      <c r="E14" s="9">
        <v>1.208</v>
      </c>
      <c r="F14" s="9">
        <f t="shared" si="4"/>
        <v>48.391801261829656</v>
      </c>
      <c r="G14" s="9">
        <f t="shared" si="5"/>
        <v>128.28529504867041</v>
      </c>
    </row>
    <row r="15" spans="1:19" ht="18" customHeight="1" x14ac:dyDescent="0.2">
      <c r="B15" s="9">
        <v>49.973922999999999</v>
      </c>
      <c r="C15" s="9">
        <v>-66.484038999999996</v>
      </c>
      <c r="D15" s="9">
        <v>0.72599999999999998</v>
      </c>
      <c r="E15" s="9">
        <v>0.88500000000000001</v>
      </c>
      <c r="F15" s="9">
        <f t="shared" si="4"/>
        <v>68.834604683195593</v>
      </c>
      <c r="G15" s="9">
        <f t="shared" si="5"/>
        <v>198.59394765149707</v>
      </c>
    </row>
    <row r="16" spans="1:19" ht="18" customHeight="1" x14ac:dyDescent="0.2">
      <c r="B16" s="9">
        <v>45.963386999999997</v>
      </c>
      <c r="C16" s="9">
        <v>-68.145904999999999</v>
      </c>
      <c r="D16" s="9">
        <v>0.86499999999999999</v>
      </c>
      <c r="E16" s="9">
        <v>0.63600000000000001</v>
      </c>
      <c r="F16" s="9">
        <f t="shared" si="4"/>
        <v>53.136863583815028</v>
      </c>
      <c r="G16" s="9">
        <f t="shared" si="5"/>
        <v>129.02745191096508</v>
      </c>
    </row>
    <row r="17" spans="1:7" ht="18" customHeight="1" x14ac:dyDescent="0.2">
      <c r="B17" s="9">
        <v>33.481281000000003</v>
      </c>
      <c r="C17" s="9">
        <v>-69.444519</v>
      </c>
      <c r="D17" s="9">
        <v>0.65</v>
      </c>
      <c r="E17" s="9">
        <v>1.415</v>
      </c>
      <c r="F17" s="9">
        <f t="shared" si="4"/>
        <v>51.509663076923083</v>
      </c>
      <c r="G17" s="9">
        <f t="shared" si="5"/>
        <v>89.031160228489881</v>
      </c>
    </row>
    <row r="18" spans="1:7" ht="18" customHeight="1" x14ac:dyDescent="0.2">
      <c r="B18" s="9">
        <v>35.389923000000003</v>
      </c>
      <c r="C18" s="9">
        <v>-66.694655999999995</v>
      </c>
      <c r="D18" s="9">
        <v>0.77400000000000002</v>
      </c>
      <c r="E18" s="9">
        <v>0.873</v>
      </c>
      <c r="F18" s="9">
        <f t="shared" si="4"/>
        <v>45.723414728682172</v>
      </c>
      <c r="G18" s="9">
        <f t="shared" si="5"/>
        <v>84.899267204114665</v>
      </c>
    </row>
    <row r="19" spans="1:7" ht="18" customHeight="1" x14ac:dyDescent="0.2">
      <c r="B19" s="9">
        <v>43.080688000000002</v>
      </c>
      <c r="C19" s="9">
        <v>-72.015525999999994</v>
      </c>
      <c r="D19" s="9">
        <v>0.88500000000000001</v>
      </c>
      <c r="E19" s="9">
        <v>1.3819999999999999</v>
      </c>
      <c r="F19" s="9">
        <f t="shared" si="4"/>
        <v>48.678743502824858</v>
      </c>
      <c r="G19" s="9">
        <f t="shared" si="5"/>
        <v>102.54088519395569</v>
      </c>
    </row>
    <row r="20" spans="1:7" ht="18" customHeight="1" x14ac:dyDescent="0.2">
      <c r="B20" s="9">
        <v>51.605175000000003</v>
      </c>
      <c r="C20" s="9">
        <v>-74.508010999999996</v>
      </c>
      <c r="D20" s="9">
        <v>1.056</v>
      </c>
      <c r="E20" s="9">
        <v>1.381</v>
      </c>
      <c r="F20" s="9">
        <f t="shared" si="4"/>
        <v>48.868536931818184</v>
      </c>
      <c r="G20" s="9">
        <f t="shared" si="5"/>
        <v>125.51449536410776</v>
      </c>
    </row>
    <row r="21" spans="1:7" ht="18" customHeight="1" x14ac:dyDescent="0.2">
      <c r="B21" s="9">
        <v>50.379497999999998</v>
      </c>
      <c r="C21" s="9">
        <v>-77.961387999999999</v>
      </c>
      <c r="D21" s="9">
        <v>0.95899999999999996</v>
      </c>
      <c r="E21" s="9">
        <v>1.5640000000000001</v>
      </c>
      <c r="F21" s="9">
        <f t="shared" si="4"/>
        <v>52.533366006256514</v>
      </c>
      <c r="G21" s="9">
        <f t="shared" si="5"/>
        <v>122.95570526714701</v>
      </c>
    </row>
    <row r="22" spans="1:7" ht="18" customHeight="1" x14ac:dyDescent="0.2"/>
    <row r="23" spans="1:7" ht="18" customHeight="1" x14ac:dyDescent="0.25">
      <c r="A23" s="1" t="s">
        <v>0</v>
      </c>
      <c r="B23" s="1" t="s">
        <v>14</v>
      </c>
      <c r="C23" s="1"/>
      <c r="D23" s="1"/>
      <c r="E23" s="1"/>
      <c r="F23" s="1"/>
      <c r="G23" s="1"/>
    </row>
    <row r="24" spans="1:7" ht="18" customHeight="1" x14ac:dyDescent="0.25">
      <c r="A24" s="1" t="s">
        <v>2</v>
      </c>
      <c r="B24" s="2" t="s">
        <v>15</v>
      </c>
      <c r="C24" s="1"/>
      <c r="D24" s="1"/>
      <c r="E24" s="1"/>
      <c r="F24" s="1"/>
      <c r="G24" s="1"/>
    </row>
    <row r="25" spans="1:7" ht="18" customHeight="1" x14ac:dyDescent="0.2">
      <c r="A25" s="1"/>
      <c r="B25" s="3" t="s">
        <v>4</v>
      </c>
      <c r="C25" s="3" t="s">
        <v>5</v>
      </c>
      <c r="D25" s="3" t="s">
        <v>6</v>
      </c>
      <c r="E25" s="3" t="s">
        <v>7</v>
      </c>
      <c r="F25" s="3" t="s">
        <v>8</v>
      </c>
      <c r="G25" s="3" t="s">
        <v>16</v>
      </c>
    </row>
    <row r="26" spans="1:7" ht="18" customHeight="1" x14ac:dyDescent="0.2">
      <c r="A26" s="6" t="s">
        <v>10</v>
      </c>
      <c r="B26" s="5">
        <f t="shared" ref="B26:G26" si="6">AVERAGE(B31:B44)</f>
        <v>28.496396999999995</v>
      </c>
      <c r="C26" s="5">
        <f t="shared" si="6"/>
        <v>-64.368032928571424</v>
      </c>
      <c r="D26" s="5">
        <f t="shared" si="6"/>
        <v>0.55042857142857149</v>
      </c>
      <c r="E26" s="5">
        <f t="shared" si="6"/>
        <v>0.28985714285714287</v>
      </c>
      <c r="F26" s="5">
        <f t="shared" si="6"/>
        <v>52.42826959480044</v>
      </c>
      <c r="G26" s="5">
        <f t="shared" si="6"/>
        <v>86.384982146354645</v>
      </c>
    </row>
    <row r="27" spans="1:7" ht="18" customHeight="1" x14ac:dyDescent="0.2">
      <c r="A27" s="6" t="s">
        <v>17</v>
      </c>
      <c r="B27" s="5">
        <f t="shared" ref="B27:G27" si="7">_xlfn.STDEV.S(B31:B44)</f>
        <v>5.1205425459634721</v>
      </c>
      <c r="C27" s="5">
        <f t="shared" si="7"/>
        <v>1.6866896911589626</v>
      </c>
      <c r="D27" s="5">
        <f t="shared" si="7"/>
        <v>9.7903967300547734E-2</v>
      </c>
      <c r="E27" s="5">
        <f t="shared" si="7"/>
        <v>0.17379114660235898</v>
      </c>
      <c r="F27" s="5">
        <f t="shared" si="7"/>
        <v>8.8609691845710898</v>
      </c>
      <c r="G27" s="5">
        <f t="shared" si="7"/>
        <v>19.421593822608759</v>
      </c>
    </row>
    <row r="28" spans="1:7" ht="18" customHeight="1" x14ac:dyDescent="0.2">
      <c r="A28" s="6" t="s">
        <v>12</v>
      </c>
      <c r="B28" s="5">
        <f t="shared" ref="B28:G28" si="8">B27/SQRT(B29)</f>
        <v>1.3685225600996049</v>
      </c>
      <c r="C28" s="5">
        <f t="shared" si="8"/>
        <v>0.45078678158002788</v>
      </c>
      <c r="D28" s="5">
        <f t="shared" si="8"/>
        <v>2.6165935888897776E-2</v>
      </c>
      <c r="E28" s="5">
        <f t="shared" si="8"/>
        <v>4.6447637674330675E-2</v>
      </c>
      <c r="F28" s="5">
        <f t="shared" si="8"/>
        <v>2.3681936288161918</v>
      </c>
      <c r="G28" s="5">
        <f t="shared" si="8"/>
        <v>5.1906392849490866</v>
      </c>
    </row>
    <row r="29" spans="1:7" ht="18" customHeight="1" x14ac:dyDescent="0.2">
      <c r="A29" s="6" t="s">
        <v>13</v>
      </c>
      <c r="B29" s="10">
        <f t="shared" ref="B29:G29" si="9">COUNT(B31:B44)</f>
        <v>14</v>
      </c>
      <c r="C29" s="10">
        <f t="shared" si="9"/>
        <v>14</v>
      </c>
      <c r="D29" s="10">
        <f t="shared" si="9"/>
        <v>14</v>
      </c>
      <c r="E29" s="10">
        <f t="shared" si="9"/>
        <v>14</v>
      </c>
      <c r="F29" s="10">
        <f t="shared" si="9"/>
        <v>14</v>
      </c>
      <c r="G29" s="10">
        <f t="shared" si="9"/>
        <v>14</v>
      </c>
    </row>
    <row r="30" spans="1:7" ht="18" customHeight="1" x14ac:dyDescent="0.2">
      <c r="A30" s="8"/>
      <c r="B30" s="11"/>
      <c r="C30" s="11"/>
      <c r="D30" s="11"/>
      <c r="E30" s="11"/>
      <c r="F30" s="11"/>
      <c r="G30" s="11"/>
    </row>
    <row r="31" spans="1:7" ht="18" customHeight="1" x14ac:dyDescent="0.2">
      <c r="B31" s="9">
        <v>23.593146999999998</v>
      </c>
      <c r="C31" s="9">
        <v>-65.525931999999997</v>
      </c>
      <c r="D31" s="9">
        <v>0.58199999999999996</v>
      </c>
      <c r="E31" s="9">
        <v>0.50900000000000001</v>
      </c>
      <c r="F31" s="9">
        <f t="shared" ref="F31:F44" si="10">B31/D31</f>
        <v>40.538053264604812</v>
      </c>
      <c r="G31" s="9">
        <f t="shared" ref="G31:G44" si="11">F31*(10-C31)/(10-(C31+B31))</f>
        <v>58.954555475407709</v>
      </c>
    </row>
    <row r="32" spans="1:7" ht="18" customHeight="1" x14ac:dyDescent="0.2">
      <c r="B32" s="9">
        <v>28.800913000000001</v>
      </c>
      <c r="C32" s="9">
        <v>-61.710258000000003</v>
      </c>
      <c r="D32" s="9">
        <v>0.57899999999999996</v>
      </c>
      <c r="E32" s="9">
        <v>0.11</v>
      </c>
      <c r="F32" s="9">
        <f t="shared" si="10"/>
        <v>49.742509499136446</v>
      </c>
      <c r="G32" s="9">
        <f t="shared" si="11"/>
        <v>83.129868091683193</v>
      </c>
    </row>
    <row r="33" spans="1:7" ht="18" customHeight="1" x14ac:dyDescent="0.2">
      <c r="B33" s="9">
        <v>30.737916999999999</v>
      </c>
      <c r="C33" s="9">
        <v>-65.507514999999998</v>
      </c>
      <c r="D33" s="9">
        <v>0.48599999999999999</v>
      </c>
      <c r="E33" s="9">
        <v>0.2</v>
      </c>
      <c r="F33" s="9">
        <f t="shared" si="10"/>
        <v>63.246742798353907</v>
      </c>
      <c r="G33" s="9">
        <f t="shared" si="11"/>
        <v>106.67070051752194</v>
      </c>
    </row>
    <row r="34" spans="1:7" ht="18" customHeight="1" x14ac:dyDescent="0.2">
      <c r="B34" s="9">
        <v>27.482433</v>
      </c>
      <c r="C34" s="9">
        <v>-63.410679000000002</v>
      </c>
      <c r="D34" s="9">
        <v>0.57799999999999996</v>
      </c>
      <c r="E34" s="9">
        <v>0.19400000000000001</v>
      </c>
      <c r="F34" s="9">
        <f t="shared" si="10"/>
        <v>47.547461937716264</v>
      </c>
      <c r="G34" s="9">
        <f t="shared" si="11"/>
        <v>75.998797462772842</v>
      </c>
    </row>
    <row r="35" spans="1:7" ht="18" customHeight="1" x14ac:dyDescent="0.2">
      <c r="B35" s="9">
        <v>26.604686999999998</v>
      </c>
      <c r="C35" s="9">
        <v>-65.530876000000006</v>
      </c>
      <c r="D35" s="9">
        <v>0.41499999999999998</v>
      </c>
      <c r="E35" s="9">
        <v>0.17</v>
      </c>
      <c r="F35" s="9">
        <f t="shared" si="10"/>
        <v>64.107679518072288</v>
      </c>
      <c r="G35" s="9">
        <f t="shared" si="11"/>
        <v>98.967634538779578</v>
      </c>
    </row>
    <row r="36" spans="1:7" ht="18" customHeight="1" x14ac:dyDescent="0.2">
      <c r="B36" s="9">
        <v>34.656834000000003</v>
      </c>
      <c r="C36" s="9">
        <v>-65.707756000000003</v>
      </c>
      <c r="D36" s="9">
        <v>0.73699999999999999</v>
      </c>
      <c r="E36" s="9">
        <v>0.69699999999999995</v>
      </c>
      <c r="F36" s="9">
        <f t="shared" si="10"/>
        <v>47.024198100407062</v>
      </c>
      <c r="G36" s="9">
        <f t="shared" si="11"/>
        <v>86.723911240806757</v>
      </c>
    </row>
    <row r="37" spans="1:7" ht="18" customHeight="1" x14ac:dyDescent="0.2">
      <c r="B37" s="9">
        <v>20.364512999999999</v>
      </c>
      <c r="C37" s="9">
        <v>-63.252090000000003</v>
      </c>
      <c r="D37" s="9">
        <v>0.54300000000000004</v>
      </c>
      <c r="E37" s="9">
        <v>0.23300000000000001</v>
      </c>
      <c r="F37" s="9">
        <f t="shared" si="10"/>
        <v>37.50370718232044</v>
      </c>
      <c r="G37" s="9">
        <f t="shared" si="11"/>
        <v>51.944617047836836</v>
      </c>
    </row>
    <row r="38" spans="1:7" ht="18" customHeight="1" x14ac:dyDescent="0.2">
      <c r="B38" s="9">
        <v>37.072090000000003</v>
      </c>
      <c r="C38" s="9">
        <v>-67.115325999999996</v>
      </c>
      <c r="D38" s="9">
        <v>0.67200000000000004</v>
      </c>
      <c r="E38" s="9">
        <v>0.22</v>
      </c>
      <c r="F38" s="9">
        <f t="shared" si="10"/>
        <v>55.166800595238094</v>
      </c>
      <c r="G38" s="9">
        <f t="shared" si="11"/>
        <v>106.24031015572218</v>
      </c>
    </row>
    <row r="39" spans="1:7" ht="18" customHeight="1" x14ac:dyDescent="0.2">
      <c r="B39" s="9">
        <v>31.203472000000001</v>
      </c>
      <c r="C39" s="9">
        <v>-62.734031999999999</v>
      </c>
      <c r="D39" s="9">
        <v>0.59399999999999997</v>
      </c>
      <c r="E39" s="9">
        <v>0.13100000000000001</v>
      </c>
      <c r="F39" s="9">
        <f t="shared" si="10"/>
        <v>52.531097643097645</v>
      </c>
      <c r="G39" s="9">
        <f t="shared" si="11"/>
        <v>91.999687386064366</v>
      </c>
    </row>
    <row r="40" spans="1:7" ht="18" customHeight="1" x14ac:dyDescent="0.2">
      <c r="B40" s="9">
        <v>29.654610000000002</v>
      </c>
      <c r="C40" s="9">
        <v>-62.740752999999998</v>
      </c>
      <c r="D40" s="9">
        <v>0.60499999999999998</v>
      </c>
      <c r="E40" s="9">
        <v>0.46300000000000002</v>
      </c>
      <c r="F40" s="9">
        <f t="shared" si="10"/>
        <v>49.015884297520664</v>
      </c>
      <c r="G40" s="9">
        <f t="shared" si="11"/>
        <v>82.75171747822796</v>
      </c>
    </row>
    <row r="41" spans="1:7" ht="18" customHeight="1" x14ac:dyDescent="0.2">
      <c r="B41" s="9">
        <v>27.967813</v>
      </c>
      <c r="C41" s="9">
        <v>-66.308777000000006</v>
      </c>
      <c r="D41" s="9">
        <v>0.58399999999999996</v>
      </c>
      <c r="E41" s="9">
        <v>0.155</v>
      </c>
      <c r="F41" s="9">
        <f t="shared" si="10"/>
        <v>47.890090753424658</v>
      </c>
      <c r="G41" s="9">
        <f t="shared" si="11"/>
        <v>75.597049653640426</v>
      </c>
    </row>
    <row r="42" spans="1:7" ht="18" customHeight="1" x14ac:dyDescent="0.2">
      <c r="B42" s="9">
        <v>33.409942999999998</v>
      </c>
      <c r="C42" s="9">
        <v>-65.602126999999996</v>
      </c>
      <c r="D42" s="9">
        <v>0.49299999999999999</v>
      </c>
      <c r="E42" s="9">
        <v>0.42799999999999999</v>
      </c>
      <c r="F42" s="9">
        <f t="shared" si="10"/>
        <v>67.768647058823532</v>
      </c>
      <c r="G42" s="9">
        <f t="shared" si="11"/>
        <v>121.4313499760845</v>
      </c>
    </row>
    <row r="43" spans="1:7" ht="18" customHeight="1" x14ac:dyDescent="0.2">
      <c r="B43" s="9">
        <v>28.719615999999998</v>
      </c>
      <c r="C43" s="9">
        <v>-62.789444000000003</v>
      </c>
      <c r="D43" s="9">
        <v>0.47399999999999998</v>
      </c>
      <c r="E43" s="9">
        <v>0.35699999999999998</v>
      </c>
      <c r="F43" s="9">
        <f t="shared" si="10"/>
        <v>60.58990717299578</v>
      </c>
      <c r="G43" s="9">
        <f t="shared" si="11"/>
        <v>100.07539977541947</v>
      </c>
    </row>
    <row r="44" spans="1:7" ht="18" customHeight="1" x14ac:dyDescent="0.2">
      <c r="B44" s="9">
        <v>18.681570000000001</v>
      </c>
      <c r="C44" s="9">
        <v>-63.216895999999998</v>
      </c>
      <c r="D44" s="9">
        <v>0.36399999999999999</v>
      </c>
      <c r="E44" s="9">
        <v>0.191</v>
      </c>
      <c r="F44" s="9">
        <f t="shared" si="10"/>
        <v>51.322994505494506</v>
      </c>
      <c r="G44" s="9">
        <f t="shared" si="11"/>
        <v>68.904151248997067</v>
      </c>
    </row>
    <row r="45" spans="1:7" ht="18" customHeight="1" x14ac:dyDescent="0.2"/>
    <row r="46" spans="1:7" ht="18" customHeight="1" x14ac:dyDescent="0.25">
      <c r="A46" s="1" t="s">
        <v>0</v>
      </c>
      <c r="B46" s="1" t="s">
        <v>18</v>
      </c>
      <c r="C46" s="1"/>
      <c r="D46" s="1"/>
      <c r="E46" s="1"/>
      <c r="F46" s="1"/>
      <c r="G46" s="1"/>
    </row>
    <row r="47" spans="1:7" ht="18" customHeight="1" x14ac:dyDescent="0.25">
      <c r="A47" s="1" t="s">
        <v>2</v>
      </c>
      <c r="B47" s="2" t="s">
        <v>19</v>
      </c>
      <c r="C47" s="1"/>
      <c r="D47" s="1"/>
      <c r="E47" s="1"/>
      <c r="F47" s="1"/>
      <c r="G47" s="1"/>
    </row>
    <row r="48" spans="1:7" ht="18" customHeight="1" x14ac:dyDescent="0.2">
      <c r="A48" s="1"/>
      <c r="B48" s="3" t="s">
        <v>4</v>
      </c>
      <c r="C48" s="3" t="s">
        <v>5</v>
      </c>
      <c r="D48" s="3" t="s">
        <v>6</v>
      </c>
      <c r="E48" s="3" t="s">
        <v>7</v>
      </c>
      <c r="F48" s="3" t="s">
        <v>8</v>
      </c>
      <c r="G48" s="3" t="s">
        <v>16</v>
      </c>
    </row>
    <row r="49" spans="1:7" ht="18" customHeight="1" x14ac:dyDescent="0.2">
      <c r="A49" s="4" t="s">
        <v>10</v>
      </c>
      <c r="B49" s="12">
        <f t="shared" ref="B49:G49" si="12">AVERAGE(B54:B69)</f>
        <v>43.74675513618466</v>
      </c>
      <c r="C49" s="12">
        <f t="shared" si="12"/>
        <v>-69.379384734588598</v>
      </c>
      <c r="D49" s="12">
        <f t="shared" si="12"/>
        <v>0.80581250000000004</v>
      </c>
      <c r="E49" s="12">
        <f t="shared" si="12"/>
        <v>1.3519999999999999</v>
      </c>
      <c r="F49" s="12">
        <f t="shared" si="12"/>
        <v>55.140292867665785</v>
      </c>
      <c r="G49" s="12">
        <f t="shared" si="12"/>
        <v>123.27642492786237</v>
      </c>
    </row>
    <row r="50" spans="1:7" ht="18" customHeight="1" x14ac:dyDescent="0.2">
      <c r="A50" s="4" t="s">
        <v>11</v>
      </c>
      <c r="B50" s="12">
        <f t="shared" ref="B50:G50" si="13">_xlfn.STDEV.S(B54:B69)</f>
        <v>5.6244840527759017</v>
      </c>
      <c r="C50" s="12">
        <f t="shared" si="13"/>
        <v>6.4097968011507112</v>
      </c>
      <c r="D50" s="12">
        <f t="shared" si="13"/>
        <v>0.14206722293806309</v>
      </c>
      <c r="E50" s="12">
        <f t="shared" si="13"/>
        <v>0.89401886631845418</v>
      </c>
      <c r="F50" s="12">
        <f t="shared" si="13"/>
        <v>7.2895833451744076</v>
      </c>
      <c r="G50" s="12">
        <f t="shared" si="13"/>
        <v>18.448146138886401</v>
      </c>
    </row>
    <row r="51" spans="1:7" ht="18" customHeight="1" x14ac:dyDescent="0.2">
      <c r="A51" s="4" t="s">
        <v>20</v>
      </c>
      <c r="B51" s="12">
        <f t="shared" ref="B51:G51" si="14">B50/SQRT(B52)</f>
        <v>1.4061210131939754</v>
      </c>
      <c r="C51" s="12">
        <f t="shared" si="14"/>
        <v>1.6024492002876778</v>
      </c>
      <c r="D51" s="12">
        <f t="shared" si="14"/>
        <v>3.5516805734515773E-2</v>
      </c>
      <c r="E51" s="12">
        <f t="shared" si="14"/>
        <v>0.22350471657961354</v>
      </c>
      <c r="F51" s="12">
        <f t="shared" si="14"/>
        <v>1.8223958362936019</v>
      </c>
      <c r="G51" s="12">
        <f t="shared" si="14"/>
        <v>4.6120365347216001</v>
      </c>
    </row>
    <row r="52" spans="1:7" ht="18" customHeight="1" x14ac:dyDescent="0.2">
      <c r="A52" s="4" t="s">
        <v>13</v>
      </c>
      <c r="B52" s="12">
        <f t="shared" ref="B52:G52" si="15">COUNT(B54:B69)</f>
        <v>16</v>
      </c>
      <c r="C52" s="12">
        <f t="shared" si="15"/>
        <v>16</v>
      </c>
      <c r="D52" s="12">
        <f t="shared" si="15"/>
        <v>16</v>
      </c>
      <c r="E52" s="12">
        <f t="shared" si="15"/>
        <v>16</v>
      </c>
      <c r="F52" s="12">
        <f t="shared" si="15"/>
        <v>16</v>
      </c>
      <c r="G52" s="12">
        <f t="shared" si="15"/>
        <v>16</v>
      </c>
    </row>
    <row r="53" spans="1:7" ht="18" customHeight="1" x14ac:dyDescent="0.2">
      <c r="B53" s="13"/>
      <c r="C53" s="13"/>
      <c r="D53" s="13"/>
      <c r="E53" s="13"/>
      <c r="F53" s="13"/>
      <c r="G53" s="13"/>
    </row>
    <row r="54" spans="1:7" ht="18" customHeight="1" x14ac:dyDescent="0.2">
      <c r="B54" s="9">
        <v>37.632686999999997</v>
      </c>
      <c r="C54" s="9">
        <v>-64.290710000000004</v>
      </c>
      <c r="D54" s="9">
        <v>0.57499999999999996</v>
      </c>
      <c r="E54" s="9">
        <v>4.3559999999999999</v>
      </c>
      <c r="F54" s="9">
        <f t="shared" ref="F54:F69" si="16">B54/D54</f>
        <v>65.448151304347832</v>
      </c>
      <c r="G54" s="9">
        <f t="shared" ref="G54:G69" si="17">F54*(10-C54)/(10-(C54+B54))</f>
        <v>132.63643892054478</v>
      </c>
    </row>
    <row r="55" spans="1:7" ht="18" customHeight="1" x14ac:dyDescent="0.2">
      <c r="B55" s="9">
        <v>32.866599999999998</v>
      </c>
      <c r="C55" s="9">
        <v>-62.315047999999997</v>
      </c>
      <c r="D55" s="9">
        <v>0.63900000000000001</v>
      </c>
      <c r="E55" s="9">
        <v>1.2889999999999999</v>
      </c>
      <c r="F55" s="9">
        <f t="shared" si="16"/>
        <v>51.434428794992172</v>
      </c>
      <c r="G55" s="9">
        <f t="shared" si="17"/>
        <v>94.287186840973831</v>
      </c>
    </row>
    <row r="56" spans="1:7" ht="18" customHeight="1" x14ac:dyDescent="0.2">
      <c r="B56" s="9">
        <v>36.757621999999998</v>
      </c>
      <c r="C56" s="9">
        <v>-59.985568999999998</v>
      </c>
      <c r="D56" s="9">
        <v>0.67600000000000005</v>
      </c>
      <c r="E56" s="9">
        <v>0.88300000000000001</v>
      </c>
      <c r="F56" s="9">
        <f t="shared" si="16"/>
        <v>54.375180473372772</v>
      </c>
      <c r="G56" s="9">
        <f t="shared" si="17"/>
        <v>114.52642394387721</v>
      </c>
    </row>
    <row r="57" spans="1:7" ht="18" customHeight="1" x14ac:dyDescent="0.2">
      <c r="B57" s="9">
        <v>37.097220999999998</v>
      </c>
      <c r="C57" s="9">
        <v>-62.012894000000003</v>
      </c>
      <c r="D57" s="9">
        <v>0.63300000000000001</v>
      </c>
      <c r="E57" s="9">
        <v>0.82899999999999996</v>
      </c>
      <c r="F57" s="9">
        <f t="shared" si="16"/>
        <v>58.605404423380719</v>
      </c>
      <c r="G57" s="9">
        <f t="shared" si="17"/>
        <v>120.87250263135543</v>
      </c>
    </row>
    <row r="58" spans="1:7" ht="18" customHeight="1" x14ac:dyDescent="0.2">
      <c r="B58" s="9">
        <v>46.731670379638601</v>
      </c>
      <c r="C58" s="9">
        <v>-72.4493408203125</v>
      </c>
      <c r="D58" s="9">
        <v>0.85899999999999999</v>
      </c>
      <c r="E58" s="9">
        <v>0.60099999999999998</v>
      </c>
      <c r="F58" s="9">
        <f t="shared" si="16"/>
        <v>54.402410220766704</v>
      </c>
      <c r="G58" s="9">
        <f t="shared" si="17"/>
        <v>125.58049857111055</v>
      </c>
    </row>
    <row r="59" spans="1:7" ht="18" customHeight="1" x14ac:dyDescent="0.2">
      <c r="B59" s="9">
        <v>44.084095001220703</v>
      </c>
      <c r="C59" s="9">
        <v>-68.592147827148395</v>
      </c>
      <c r="D59" s="9">
        <v>0.875</v>
      </c>
      <c r="E59" s="9">
        <v>0.745</v>
      </c>
      <c r="F59" s="9">
        <f t="shared" si="16"/>
        <v>50.381822858537944</v>
      </c>
      <c r="G59" s="9">
        <f t="shared" si="17"/>
        <v>114.74468553393292</v>
      </c>
    </row>
    <row r="60" spans="1:7" ht="18" customHeight="1" x14ac:dyDescent="0.2">
      <c r="B60" s="9">
        <v>46.772335052490199</v>
      </c>
      <c r="C60" s="9">
        <v>-71.849746704101506</v>
      </c>
      <c r="D60" s="9">
        <v>0.88200000000000001</v>
      </c>
      <c r="E60" s="9">
        <v>0.78900000000000003</v>
      </c>
      <c r="F60" s="9">
        <f t="shared" si="16"/>
        <v>53.029858336156686</v>
      </c>
      <c r="G60" s="9">
        <f t="shared" si="17"/>
        <v>123.74004432477636</v>
      </c>
    </row>
    <row r="61" spans="1:7" ht="18" customHeight="1" x14ac:dyDescent="0.2">
      <c r="B61" s="9">
        <v>43.586822509765597</v>
      </c>
      <c r="C61" s="9">
        <v>-67.746467590332003</v>
      </c>
      <c r="D61" s="9">
        <v>1.0189999999999999</v>
      </c>
      <c r="E61" s="9">
        <v>0.56200000000000006</v>
      </c>
      <c r="F61" s="9">
        <f t="shared" si="16"/>
        <v>42.77411433735584</v>
      </c>
      <c r="G61" s="9">
        <f t="shared" si="17"/>
        <v>97.352776534739391</v>
      </c>
    </row>
    <row r="62" spans="1:7" ht="18" customHeight="1" x14ac:dyDescent="0.2">
      <c r="B62" s="9">
        <v>50.9755249023437</v>
      </c>
      <c r="C62" s="9">
        <v>-84.489517211914006</v>
      </c>
      <c r="D62" s="9">
        <v>0.83199999999999996</v>
      </c>
      <c r="E62" s="9">
        <v>1.885</v>
      </c>
      <c r="F62" s="9">
        <f t="shared" si="16"/>
        <v>61.268659738393872</v>
      </c>
      <c r="G62" s="9">
        <f t="shared" si="17"/>
        <v>133.04332173696241</v>
      </c>
    </row>
    <row r="63" spans="1:7" ht="18" customHeight="1" x14ac:dyDescent="0.2">
      <c r="B63" s="9">
        <v>53.928760528564403</v>
      </c>
      <c r="C63" s="9">
        <v>-80.148040771484304</v>
      </c>
      <c r="D63" s="9">
        <v>0.79700000000000004</v>
      </c>
      <c r="E63" s="9">
        <v>1.1910000000000001</v>
      </c>
      <c r="F63" s="9">
        <f t="shared" si="16"/>
        <v>67.664693260432117</v>
      </c>
      <c r="G63" s="9">
        <f t="shared" si="17"/>
        <v>168.41415638080778</v>
      </c>
    </row>
    <row r="64" spans="1:7" ht="18" customHeight="1" x14ac:dyDescent="0.2">
      <c r="B64" s="9">
        <v>44.905532836913999</v>
      </c>
      <c r="C64" s="9">
        <v>-71.032241821289006</v>
      </c>
      <c r="D64" s="9">
        <v>0.76600000000000001</v>
      </c>
      <c r="E64" s="9">
        <v>1.21</v>
      </c>
      <c r="F64" s="9">
        <f t="shared" si="16"/>
        <v>58.623411014248042</v>
      </c>
      <c r="G64" s="9">
        <f t="shared" si="17"/>
        <v>131.49236537847753</v>
      </c>
    </row>
    <row r="65" spans="1:7" ht="18" customHeight="1" x14ac:dyDescent="0.2">
      <c r="B65" s="9">
        <v>39.949531555175703</v>
      </c>
      <c r="C65" s="9">
        <v>-68.265777587890597</v>
      </c>
      <c r="D65" s="9">
        <v>0.60899999999999999</v>
      </c>
      <c r="E65" s="9">
        <v>1.151</v>
      </c>
      <c r="F65" s="9">
        <f t="shared" si="16"/>
        <v>65.598573982226114</v>
      </c>
      <c r="G65" s="9">
        <f t="shared" si="17"/>
        <v>133.99338225858861</v>
      </c>
    </row>
    <row r="66" spans="1:7" ht="18" customHeight="1" x14ac:dyDescent="0.2">
      <c r="B66" s="9">
        <v>48.003406524658203</v>
      </c>
      <c r="C66" s="9">
        <v>-71.596343994140597</v>
      </c>
      <c r="D66" s="9">
        <v>0.93500000000000005</v>
      </c>
      <c r="E66" s="9">
        <v>1.7350000000000001</v>
      </c>
      <c r="F66" s="9">
        <f t="shared" si="16"/>
        <v>51.340541737602351</v>
      </c>
      <c r="G66" s="9">
        <f t="shared" si="17"/>
        <v>124.70479868789759</v>
      </c>
    </row>
    <row r="67" spans="1:7" ht="18" customHeight="1" x14ac:dyDescent="0.2">
      <c r="B67" s="9">
        <v>47.704544067382798</v>
      </c>
      <c r="C67" s="9">
        <v>-66.970291137695298</v>
      </c>
      <c r="D67" s="9">
        <v>0.94199999999999995</v>
      </c>
      <c r="E67" s="9">
        <v>1.552</v>
      </c>
      <c r="F67" s="9">
        <f t="shared" si="16"/>
        <v>50.64176652588408</v>
      </c>
      <c r="G67" s="9">
        <f t="shared" si="17"/>
        <v>133.1902276015559</v>
      </c>
    </row>
    <row r="68" spans="1:7" ht="18" customHeight="1" x14ac:dyDescent="0.2">
      <c r="B68" s="9">
        <v>43.783477783203097</v>
      </c>
      <c r="C68" s="9">
        <v>-72.332878112792898</v>
      </c>
      <c r="D68" s="9">
        <v>0.999</v>
      </c>
      <c r="E68" s="9">
        <v>1.3140000000000001</v>
      </c>
      <c r="F68" s="9">
        <f t="shared" si="16"/>
        <v>43.827305088291389</v>
      </c>
      <c r="G68" s="9">
        <f t="shared" si="17"/>
        <v>93.605299615431917</v>
      </c>
    </row>
    <row r="69" spans="1:7" ht="18" customHeight="1" x14ac:dyDescent="0.2">
      <c r="B69" s="9">
        <v>45.168251037597599</v>
      </c>
      <c r="C69" s="9">
        <v>-65.993141174316406</v>
      </c>
      <c r="D69" s="9">
        <v>0.85499999999999998</v>
      </c>
      <c r="E69" s="9">
        <v>1.54</v>
      </c>
      <c r="F69" s="9">
        <f t="shared" si="16"/>
        <v>52.828363786663857</v>
      </c>
      <c r="G69" s="9">
        <f t="shared" si="17"/>
        <v>130.23868988476562</v>
      </c>
    </row>
    <row r="70" spans="1:7" ht="18" customHeight="1" x14ac:dyDescent="0.2"/>
    <row r="71" spans="1:7" ht="18" customHeight="1" x14ac:dyDescent="0.25">
      <c r="A71" s="1" t="s">
        <v>0</v>
      </c>
      <c r="B71" s="1" t="s">
        <v>21</v>
      </c>
      <c r="C71" s="1"/>
      <c r="D71" s="1"/>
      <c r="E71" s="1"/>
      <c r="F71" s="1"/>
      <c r="G71" s="1"/>
    </row>
    <row r="72" spans="1:7" ht="18" customHeight="1" x14ac:dyDescent="0.25">
      <c r="A72" s="1" t="s">
        <v>2</v>
      </c>
      <c r="B72" s="2" t="s">
        <v>22</v>
      </c>
      <c r="C72" s="1"/>
      <c r="D72" s="1"/>
      <c r="E72" s="1"/>
      <c r="F72" s="1"/>
      <c r="G72" s="1"/>
    </row>
    <row r="73" spans="1:7" ht="18" customHeight="1" x14ac:dyDescent="0.2">
      <c r="A73" s="1"/>
      <c r="B73" s="3" t="s">
        <v>4</v>
      </c>
      <c r="C73" s="3" t="s">
        <v>5</v>
      </c>
      <c r="D73" s="3" t="s">
        <v>6</v>
      </c>
      <c r="E73" s="3" t="s">
        <v>7</v>
      </c>
      <c r="F73" s="3" t="s">
        <v>8</v>
      </c>
      <c r="G73" s="3" t="s">
        <v>16</v>
      </c>
    </row>
    <row r="74" spans="1:7" ht="18" customHeight="1" x14ac:dyDescent="0.2">
      <c r="A74" s="4" t="s">
        <v>10</v>
      </c>
      <c r="B74" s="12">
        <f t="shared" ref="B74:G74" si="18">AVERAGE(B79:B93)</f>
        <v>34.629411809692343</v>
      </c>
      <c r="C74" s="12">
        <f t="shared" si="18"/>
        <v>-67.158165775113901</v>
      </c>
      <c r="D74" s="12">
        <f t="shared" si="18"/>
        <v>0.6329999999999999</v>
      </c>
      <c r="E74" s="12">
        <f t="shared" si="18"/>
        <v>0.27139999999999997</v>
      </c>
      <c r="F74" s="12">
        <f t="shared" si="18"/>
        <v>55.509625324711479</v>
      </c>
      <c r="G74" s="12">
        <f t="shared" si="18"/>
        <v>101.99313614014771</v>
      </c>
    </row>
    <row r="75" spans="1:7" ht="18" customHeight="1" x14ac:dyDescent="0.2">
      <c r="A75" s="4" t="s">
        <v>11</v>
      </c>
      <c r="B75" s="12">
        <f t="shared" ref="B75:G75" si="19">_xlfn.STDEV.S(B79:B93)</f>
        <v>4.1039783646570003</v>
      </c>
      <c r="C75" s="12">
        <f t="shared" si="19"/>
        <v>3.2979929887971662</v>
      </c>
      <c r="D75" s="12">
        <f t="shared" si="19"/>
        <v>8.2767315840424918E-2</v>
      </c>
      <c r="E75" s="12">
        <f t="shared" si="19"/>
        <v>0.11931339285380231</v>
      </c>
      <c r="F75" s="12">
        <f t="shared" si="19"/>
        <v>9.0663225234372735</v>
      </c>
      <c r="G75" s="12">
        <f t="shared" si="19"/>
        <v>20.723231177885708</v>
      </c>
    </row>
    <row r="76" spans="1:7" ht="18" customHeight="1" x14ac:dyDescent="0.2">
      <c r="A76" s="4" t="s">
        <v>20</v>
      </c>
      <c r="B76" s="12">
        <f t="shared" ref="B76:G76" si="20">B75/SQRT(B77)</f>
        <v>1.0596426573008073</v>
      </c>
      <c r="C76" s="12">
        <f t="shared" si="20"/>
        <v>0.85153812810134988</v>
      </c>
      <c r="D76" s="12">
        <f t="shared" si="20"/>
        <v>2.1370429057350336E-2</v>
      </c>
      <c r="E76" s="12">
        <f t="shared" si="20"/>
        <v>3.0806585566818624E-2</v>
      </c>
      <c r="F76" s="12">
        <f t="shared" si="20"/>
        <v>2.3409144096411842</v>
      </c>
      <c r="G76" s="12">
        <f t="shared" si="20"/>
        <v>5.3507152821038435</v>
      </c>
    </row>
    <row r="77" spans="1:7" ht="18" customHeight="1" x14ac:dyDescent="0.2">
      <c r="A77" s="4" t="s">
        <v>13</v>
      </c>
      <c r="B77" s="14">
        <f t="shared" ref="B77:G77" si="21">COUNT(B79:B93)</f>
        <v>15</v>
      </c>
      <c r="C77" s="14">
        <f t="shared" si="21"/>
        <v>15</v>
      </c>
      <c r="D77" s="14">
        <f t="shared" si="21"/>
        <v>15</v>
      </c>
      <c r="E77" s="14">
        <f t="shared" si="21"/>
        <v>15</v>
      </c>
      <c r="F77" s="14">
        <f t="shared" si="21"/>
        <v>15</v>
      </c>
      <c r="G77" s="14">
        <f t="shared" si="21"/>
        <v>15</v>
      </c>
    </row>
    <row r="78" spans="1:7" ht="18" customHeight="1" x14ac:dyDescent="0.2">
      <c r="B78" s="13"/>
      <c r="C78" s="13"/>
      <c r="D78" s="13"/>
      <c r="E78" s="13"/>
      <c r="F78" s="13"/>
      <c r="G78" s="13"/>
    </row>
    <row r="79" spans="1:7" ht="18" customHeight="1" x14ac:dyDescent="0.2">
      <c r="B79" s="9">
        <v>26.897486000000001</v>
      </c>
      <c r="C79" s="9">
        <v>-61.988025999999998</v>
      </c>
      <c r="D79" s="9">
        <v>0.56699999999999995</v>
      </c>
      <c r="E79" s="9">
        <v>0.27900000000000003</v>
      </c>
      <c r="F79" s="9">
        <f t="shared" ref="F79:F93" si="22">B79/D79</f>
        <v>47.438246913580251</v>
      </c>
      <c r="G79" s="9">
        <f t="shared" ref="G79:G93" si="23">F79*(10-C79)/(10-(C79+B79))</f>
        <v>75.736191054913832</v>
      </c>
    </row>
    <row r="80" spans="1:7" ht="18" customHeight="1" x14ac:dyDescent="0.2">
      <c r="B80" s="9">
        <v>34.135578000000002</v>
      </c>
      <c r="C80" s="9">
        <v>-63.308757999999997</v>
      </c>
      <c r="D80" s="9">
        <v>0.70199999999999996</v>
      </c>
      <c r="E80" s="9">
        <v>0.152</v>
      </c>
      <c r="F80" s="9">
        <f t="shared" si="22"/>
        <v>48.626179487179492</v>
      </c>
      <c r="G80" s="9">
        <f t="shared" si="23"/>
        <v>90.999117878359783</v>
      </c>
    </row>
    <row r="81" spans="1:8" ht="18" customHeight="1" x14ac:dyDescent="0.2">
      <c r="B81" s="9">
        <v>37.884585999999999</v>
      </c>
      <c r="C81" s="9">
        <v>-69.526329000000004</v>
      </c>
      <c r="D81" s="9">
        <v>0.66200000000000003</v>
      </c>
      <c r="E81" s="9">
        <v>0.113</v>
      </c>
      <c r="F81" s="9">
        <f t="shared" si="22"/>
        <v>57.227471299093651</v>
      </c>
      <c r="G81" s="9">
        <f t="shared" si="23"/>
        <v>109.29155175780654</v>
      </c>
    </row>
    <row r="82" spans="1:8" ht="18" customHeight="1" x14ac:dyDescent="0.2">
      <c r="B82" s="9">
        <v>36.821048736572202</v>
      </c>
      <c r="C82" s="9">
        <v>-70.980087280273395</v>
      </c>
      <c r="D82" s="9">
        <v>0.63500000000000001</v>
      </c>
      <c r="E82" s="9">
        <v>0.15</v>
      </c>
      <c r="F82" s="9">
        <f t="shared" si="22"/>
        <v>57.985903522160946</v>
      </c>
      <c r="G82" s="9">
        <f t="shared" si="23"/>
        <v>106.33618129169837</v>
      </c>
    </row>
    <row r="83" spans="1:8" ht="18" customHeight="1" x14ac:dyDescent="0.2">
      <c r="B83" s="9">
        <v>27.688766479492099</v>
      </c>
      <c r="C83" s="9">
        <v>-67.991600036620994</v>
      </c>
      <c r="D83" s="9">
        <v>0.79300000000000004</v>
      </c>
      <c r="E83" s="9">
        <v>0.35499999999999998</v>
      </c>
      <c r="F83" s="9">
        <f t="shared" si="22"/>
        <v>34.91647727552597</v>
      </c>
      <c r="G83" s="9">
        <f t="shared" si="23"/>
        <v>54.135954931204026</v>
      </c>
    </row>
    <row r="84" spans="1:8" ht="18" customHeight="1" x14ac:dyDescent="0.2">
      <c r="B84" s="9">
        <v>34.805179595947202</v>
      </c>
      <c r="C84" s="9">
        <v>-66.295455932617102</v>
      </c>
      <c r="D84" s="9">
        <v>0.65400000000000003</v>
      </c>
      <c r="E84" s="9">
        <v>0.48499999999999999</v>
      </c>
      <c r="F84" s="9">
        <f t="shared" si="22"/>
        <v>53.218929045790823</v>
      </c>
      <c r="G84" s="9">
        <f t="shared" si="23"/>
        <v>97.862988977144596</v>
      </c>
    </row>
    <row r="85" spans="1:8" ht="18" customHeight="1" x14ac:dyDescent="0.2">
      <c r="B85" s="9">
        <v>37.4314765930175</v>
      </c>
      <c r="C85" s="9">
        <v>-66.729568481445298</v>
      </c>
      <c r="D85" s="9">
        <v>0.63200000000000001</v>
      </c>
      <c r="E85" s="9">
        <v>0.438</v>
      </c>
      <c r="F85" s="9">
        <f t="shared" si="22"/>
        <v>59.227019925660599</v>
      </c>
      <c r="G85" s="9">
        <f t="shared" si="23"/>
        <v>115.64082282265005</v>
      </c>
    </row>
    <row r="86" spans="1:8" ht="18" customHeight="1" x14ac:dyDescent="0.2">
      <c r="B86" s="9">
        <v>32.416492462158203</v>
      </c>
      <c r="C86" s="9">
        <v>-66.252960205078097</v>
      </c>
      <c r="D86" s="9">
        <v>0.52100000000000002</v>
      </c>
      <c r="E86" s="9">
        <v>0.20399999999999999</v>
      </c>
      <c r="F86" s="9">
        <f t="shared" si="22"/>
        <v>62.219755205677934</v>
      </c>
      <c r="G86" s="9">
        <f t="shared" si="23"/>
        <v>108.23044743231036</v>
      </c>
    </row>
    <row r="87" spans="1:8" ht="18" customHeight="1" x14ac:dyDescent="0.2">
      <c r="B87" s="9">
        <v>32.493099212646399</v>
      </c>
      <c r="C87" s="9">
        <v>-71.459976196289006</v>
      </c>
      <c r="D87" s="9">
        <v>0.51500000000000001</v>
      </c>
      <c r="E87" s="9">
        <v>0.121</v>
      </c>
      <c r="F87" s="9">
        <f t="shared" si="22"/>
        <v>63.093396529410484</v>
      </c>
      <c r="G87" s="9">
        <f t="shared" si="23"/>
        <v>104.96047320203166</v>
      </c>
    </row>
    <row r="88" spans="1:8" ht="18" customHeight="1" x14ac:dyDescent="0.2">
      <c r="B88" s="9">
        <v>38.145107269287102</v>
      </c>
      <c r="C88" s="9">
        <v>-64.905967712402301</v>
      </c>
      <c r="D88" s="9">
        <v>0.71499999999999997</v>
      </c>
      <c r="E88" s="9">
        <v>0.44500000000000001</v>
      </c>
      <c r="F88" s="9">
        <f t="shared" si="22"/>
        <v>53.349800376625318</v>
      </c>
      <c r="G88" s="9">
        <f t="shared" si="23"/>
        <v>108.7085116154576</v>
      </c>
    </row>
    <row r="89" spans="1:8" ht="18" customHeight="1" x14ac:dyDescent="0.2">
      <c r="B89" s="9">
        <v>29.936582565307599</v>
      </c>
      <c r="C89" s="9">
        <v>-66.208450317382798</v>
      </c>
      <c r="D89" s="9">
        <v>0.57899999999999996</v>
      </c>
      <c r="E89" s="9">
        <v>0.21199999999999999</v>
      </c>
      <c r="F89" s="9">
        <f t="shared" si="22"/>
        <v>51.703942254417271</v>
      </c>
      <c r="G89" s="9">
        <f t="shared" si="23"/>
        <v>85.154922546472619</v>
      </c>
    </row>
    <row r="90" spans="1:8" ht="18" customHeight="1" x14ac:dyDescent="0.2">
      <c r="B90" s="9">
        <v>38.341953277587798</v>
      </c>
      <c r="C90" s="9">
        <v>-63.347751617431598</v>
      </c>
      <c r="D90" s="9">
        <v>0.68899999999999995</v>
      </c>
      <c r="E90" s="9">
        <v>0.26300000000000001</v>
      </c>
      <c r="F90" s="9">
        <f t="shared" si="22"/>
        <v>55.648698516092601</v>
      </c>
      <c r="G90" s="9">
        <f t="shared" si="23"/>
        <v>116.60088071597762</v>
      </c>
    </row>
    <row r="91" spans="1:8" ht="18" customHeight="1" x14ac:dyDescent="0.2">
      <c r="B91" s="9">
        <v>34.245571136474602</v>
      </c>
      <c r="C91" s="9">
        <v>-64.922454833984304</v>
      </c>
      <c r="D91" s="9">
        <v>0.69199999999999995</v>
      </c>
      <c r="E91" s="9">
        <v>0.26100000000000001</v>
      </c>
      <c r="F91" s="9">
        <f t="shared" si="22"/>
        <v>49.487819561379489</v>
      </c>
      <c r="G91" s="9">
        <f t="shared" si="23"/>
        <v>91.1512532152706</v>
      </c>
    </row>
    <row r="92" spans="1:8" ht="18" customHeight="1" x14ac:dyDescent="0.2">
      <c r="B92" s="9">
        <v>37.284549713134702</v>
      </c>
      <c r="C92" s="9">
        <v>-70.652160644531193</v>
      </c>
      <c r="D92" s="15">
        <v>0.502</v>
      </c>
      <c r="E92" s="9">
        <v>0.26100000000000001</v>
      </c>
      <c r="F92" s="9">
        <f t="shared" si="22"/>
        <v>74.27201138074642</v>
      </c>
      <c r="G92" s="9">
        <f t="shared" si="23"/>
        <v>138.12608222178397</v>
      </c>
    </row>
    <row r="93" spans="1:8" ht="18" customHeight="1" x14ac:dyDescent="0.2">
      <c r="B93" s="9">
        <v>40.913700103759702</v>
      </c>
      <c r="C93" s="9">
        <v>-72.802940368652301</v>
      </c>
      <c r="D93" s="9">
        <v>0.63700000000000001</v>
      </c>
      <c r="E93" s="9">
        <v>0.33200000000000002</v>
      </c>
      <c r="F93" s="9">
        <f t="shared" si="22"/>
        <v>64.22872857733077</v>
      </c>
      <c r="G93" s="9">
        <f t="shared" si="23"/>
        <v>126.96166243913399</v>
      </c>
    </row>
    <row r="94" spans="1:8" ht="18" customHeight="1" x14ac:dyDescent="0.2"/>
    <row r="95" spans="1:8" ht="18" customHeight="1" x14ac:dyDescent="0.25">
      <c r="A95" s="1" t="s">
        <v>23</v>
      </c>
      <c r="B95" s="1" t="s">
        <v>1</v>
      </c>
      <c r="C95" s="1"/>
      <c r="D95" s="1"/>
      <c r="E95" s="1"/>
      <c r="F95" s="1"/>
      <c r="G95" s="1"/>
      <c r="H95" s="1"/>
    </row>
    <row r="96" spans="1:8" ht="18" customHeight="1" x14ac:dyDescent="0.25">
      <c r="A96" s="1" t="s">
        <v>2</v>
      </c>
      <c r="B96" s="2" t="s">
        <v>24</v>
      </c>
      <c r="C96" s="1"/>
      <c r="D96" s="1"/>
      <c r="E96" s="1"/>
      <c r="F96" s="1"/>
      <c r="G96" s="1"/>
      <c r="H96" s="1"/>
    </row>
    <row r="97" spans="1:7" ht="18" customHeight="1" x14ac:dyDescent="0.2">
      <c r="A97" s="1"/>
      <c r="B97" s="3" t="s">
        <v>4</v>
      </c>
      <c r="C97" s="3" t="s">
        <v>5</v>
      </c>
      <c r="D97" s="3" t="s">
        <v>6</v>
      </c>
      <c r="E97" s="3" t="s">
        <v>7</v>
      </c>
      <c r="F97" s="3" t="s">
        <v>8</v>
      </c>
      <c r="G97" s="3" t="s">
        <v>16</v>
      </c>
    </row>
    <row r="98" spans="1:7" ht="18" customHeight="1" x14ac:dyDescent="0.2">
      <c r="A98" s="4" t="s">
        <v>10</v>
      </c>
      <c r="B98" s="12">
        <f>AVERAGE(B104:B116)</f>
        <v>40.099571081308184</v>
      </c>
      <c r="C98" s="12">
        <f t="shared" ref="C98:E98" si="24">AVERAGE(C104:C116)</f>
        <v>-67.370056152343693</v>
      </c>
      <c r="D98" s="12">
        <f t="shared" si="24"/>
        <v>0.90376923076923099</v>
      </c>
      <c r="E98" s="12">
        <f t="shared" si="24"/>
        <v>1.5523846153846155</v>
      </c>
      <c r="F98" s="12">
        <f>AVERAGE(F104:F116)</f>
        <v>45.204434501055864</v>
      </c>
      <c r="G98" s="12">
        <f>AVERAGE(G104:G116)</f>
        <v>96.483643299450122</v>
      </c>
    </row>
    <row r="99" spans="1:7" ht="18" customHeight="1" x14ac:dyDescent="0.2">
      <c r="A99" s="4" t="s">
        <v>11</v>
      </c>
      <c r="B99" s="12">
        <f>_xlfn.STDEV.S(B104:B116)</f>
        <v>4.6638101296609324</v>
      </c>
      <c r="C99" s="12">
        <f t="shared" ref="C99:E99" si="25">_xlfn.STDEV.S(C104:C116)</f>
        <v>3.7260355711994793</v>
      </c>
      <c r="D99" s="12">
        <f t="shared" si="25"/>
        <v>0.12071050344118947</v>
      </c>
      <c r="E99" s="12">
        <f t="shared" si="25"/>
        <v>0.78653443858290317</v>
      </c>
      <c r="F99" s="12">
        <f>_xlfn.STDEV.S(F104:F116)</f>
        <v>8.7742849133725649</v>
      </c>
      <c r="G99" s="12">
        <f>_xlfn.STDEV.S(G104:G116)</f>
        <v>27.9753085952822</v>
      </c>
    </row>
    <row r="100" spans="1:7" ht="18" customHeight="1" x14ac:dyDescent="0.2">
      <c r="A100" s="4" t="s">
        <v>12</v>
      </c>
      <c r="B100" s="12">
        <f t="shared" ref="B100:E100" si="26">B99/SQRT(B101)</f>
        <v>1.2935081970400653</v>
      </c>
      <c r="C100" s="12">
        <f t="shared" si="26"/>
        <v>1.0334163312432674</v>
      </c>
      <c r="D100" s="12">
        <f t="shared" si="26"/>
        <v>3.3479069972636999E-2</v>
      </c>
      <c r="E100" s="12">
        <f t="shared" si="26"/>
        <v>0.21814540370991842</v>
      </c>
      <c r="F100" s="12">
        <f>F99/SQRT(F101)</f>
        <v>2.4335487815919148</v>
      </c>
      <c r="G100" s="12">
        <f>G99/SQRT(G101)</f>
        <v>7.758954583632188</v>
      </c>
    </row>
    <row r="101" spans="1:7" ht="18" customHeight="1" x14ac:dyDescent="0.2">
      <c r="A101" s="4" t="s">
        <v>13</v>
      </c>
      <c r="B101" s="14">
        <f t="shared" ref="B101:E101" si="27">COUNT(B104:B116)</f>
        <v>13</v>
      </c>
      <c r="C101" s="14">
        <f t="shared" si="27"/>
        <v>13</v>
      </c>
      <c r="D101" s="14">
        <f t="shared" si="27"/>
        <v>13</v>
      </c>
      <c r="E101" s="14">
        <f t="shared" si="27"/>
        <v>13</v>
      </c>
      <c r="F101" s="14">
        <f>COUNT(F104:F116)</f>
        <v>13</v>
      </c>
      <c r="G101" s="14">
        <f>COUNT(G104:G116)</f>
        <v>13</v>
      </c>
    </row>
    <row r="102" spans="1:7" ht="18" customHeight="1" x14ac:dyDescent="0.2">
      <c r="B102" s="13"/>
      <c r="C102" s="13"/>
      <c r="D102" s="13"/>
      <c r="E102" s="13"/>
      <c r="F102" s="13"/>
      <c r="G102" s="13"/>
    </row>
    <row r="103" spans="1:7" ht="18" customHeight="1" x14ac:dyDescent="0.2">
      <c r="B103" s="13"/>
      <c r="C103" s="13"/>
      <c r="D103" s="13"/>
      <c r="E103" s="13"/>
      <c r="F103" s="13"/>
      <c r="G103" s="13"/>
    </row>
    <row r="104" spans="1:7" ht="18" customHeight="1" x14ac:dyDescent="0.2">
      <c r="B104" s="9">
        <v>48.20454788208</v>
      </c>
      <c r="C104" s="9">
        <v>-70.958961486816406</v>
      </c>
      <c r="D104" s="9">
        <v>0.77700000000000002</v>
      </c>
      <c r="E104" s="9">
        <v>1.228</v>
      </c>
      <c r="F104" s="9">
        <f t="shared" ref="F104:F116" si="28">B104/D104</f>
        <v>62.039315163552125</v>
      </c>
      <c r="G104" s="9">
        <f t="shared" ref="G104:G116" si="29">F104*(10-C104)/(10-(C104+B104))</f>
        <v>153.34234303825821</v>
      </c>
    </row>
    <row r="105" spans="1:7" ht="18" customHeight="1" x14ac:dyDescent="0.2">
      <c r="B105" s="9">
        <v>37.714153289794901</v>
      </c>
      <c r="C105" s="9">
        <v>-61.821514129638601</v>
      </c>
      <c r="D105" s="9">
        <v>0.80800000000000005</v>
      </c>
      <c r="E105" s="9">
        <v>1.1120000000000001</v>
      </c>
      <c r="F105" s="9">
        <f t="shared" si="28"/>
        <v>46.675932289350122</v>
      </c>
      <c r="G105" s="9">
        <f t="shared" si="29"/>
        <v>98.287760996079953</v>
      </c>
    </row>
    <row r="106" spans="1:7" ht="18" customHeight="1" x14ac:dyDescent="0.2">
      <c r="B106" s="9">
        <v>39.600933074951101</v>
      </c>
      <c r="C106" s="9">
        <v>-74.991554260253906</v>
      </c>
      <c r="D106" s="9">
        <v>0.96199999999999997</v>
      </c>
      <c r="E106" s="9">
        <v>0.83799999999999997</v>
      </c>
      <c r="F106" s="9">
        <f t="shared" si="28"/>
        <v>41.16521109662277</v>
      </c>
      <c r="G106" s="9">
        <f t="shared" si="29"/>
        <v>77.079695787161327</v>
      </c>
    </row>
    <row r="107" spans="1:7" ht="18" customHeight="1" x14ac:dyDescent="0.2">
      <c r="B107" s="9">
        <v>29.327444076538001</v>
      </c>
      <c r="C107" s="9">
        <v>-63.957065582275298</v>
      </c>
      <c r="D107" s="9">
        <v>0.872</v>
      </c>
      <c r="E107" s="9">
        <v>1.474</v>
      </c>
      <c r="F107" s="9">
        <f t="shared" si="28"/>
        <v>33.632389996029815</v>
      </c>
      <c r="G107" s="9">
        <f t="shared" si="29"/>
        <v>55.733228037913761</v>
      </c>
    </row>
    <row r="108" spans="1:7" ht="18" customHeight="1" x14ac:dyDescent="0.2">
      <c r="B108" s="9">
        <v>43.213230133056598</v>
      </c>
      <c r="C108" s="9">
        <v>-64.283073425292898</v>
      </c>
      <c r="D108" s="9">
        <v>0.79100000000000004</v>
      </c>
      <c r="E108" s="9">
        <v>1.3380000000000001</v>
      </c>
      <c r="F108" s="9">
        <f t="shared" si="28"/>
        <v>54.631137968465985</v>
      </c>
      <c r="G108" s="9">
        <f t="shared" si="29"/>
        <v>130.61439656610423</v>
      </c>
    </row>
    <row r="109" spans="1:7" ht="18" customHeight="1" x14ac:dyDescent="0.2">
      <c r="B109" s="9">
        <v>42.700557708740199</v>
      </c>
      <c r="C109" s="9">
        <v>-64.46630859375</v>
      </c>
      <c r="D109" s="9">
        <v>1.131</v>
      </c>
      <c r="E109" s="9">
        <v>0.36199999999999999</v>
      </c>
      <c r="F109" s="9">
        <f t="shared" si="28"/>
        <v>37.754692934341463</v>
      </c>
      <c r="G109" s="9">
        <f t="shared" si="29"/>
        <v>88.505781748658848</v>
      </c>
    </row>
    <row r="110" spans="1:7" ht="18" customHeight="1" x14ac:dyDescent="0.2">
      <c r="B110" s="9">
        <v>45.401519775390597</v>
      </c>
      <c r="C110" s="9">
        <v>-70.053215026855398</v>
      </c>
      <c r="D110" s="9">
        <v>0.89600000000000002</v>
      </c>
      <c r="E110" s="9">
        <v>1.427</v>
      </c>
      <c r="F110" s="9">
        <f t="shared" si="28"/>
        <v>50.671339035034144</v>
      </c>
      <c r="G110" s="9">
        <f t="shared" si="29"/>
        <v>117.06219767989005</v>
      </c>
    </row>
    <row r="111" spans="1:7" ht="18" customHeight="1" x14ac:dyDescent="0.2">
      <c r="B111" s="9">
        <v>36.717067718505803</v>
      </c>
      <c r="C111" s="9">
        <v>-67.394454956054602</v>
      </c>
      <c r="D111" s="9">
        <v>1.0960000000000001</v>
      </c>
      <c r="E111" s="9">
        <v>0.73599999999999999</v>
      </c>
      <c r="F111" s="9">
        <f t="shared" si="28"/>
        <v>33.500974195716971</v>
      </c>
      <c r="G111" s="9">
        <f t="shared" si="29"/>
        <v>63.740318994259106</v>
      </c>
    </row>
    <row r="112" spans="1:7" ht="18" customHeight="1" x14ac:dyDescent="0.2">
      <c r="B112" s="9">
        <v>42.676250457763601</v>
      </c>
      <c r="C112" s="9">
        <v>-66.709457397460895</v>
      </c>
      <c r="D112" s="9">
        <v>0.81</v>
      </c>
      <c r="E112" s="9">
        <v>2.5630000000000002</v>
      </c>
      <c r="F112" s="9">
        <f t="shared" si="28"/>
        <v>52.686728960201975</v>
      </c>
      <c r="G112" s="9">
        <f t="shared" si="29"/>
        <v>118.75373360334082</v>
      </c>
    </row>
    <row r="113" spans="1:7" ht="18" customHeight="1" x14ac:dyDescent="0.2">
      <c r="B113" s="9">
        <v>38.0439453125</v>
      </c>
      <c r="C113" s="9">
        <v>-64.556907653808494</v>
      </c>
      <c r="D113" s="9">
        <v>0.86699999999999999</v>
      </c>
      <c r="E113" s="9">
        <v>3.198</v>
      </c>
      <c r="F113" s="9">
        <f t="shared" si="28"/>
        <v>43.879983059400232</v>
      </c>
      <c r="G113" s="9">
        <f t="shared" si="29"/>
        <v>89.599847150970533</v>
      </c>
    </row>
    <row r="114" spans="1:7" ht="18" customHeight="1" x14ac:dyDescent="0.2">
      <c r="B114" s="9">
        <v>37.588020324707003</v>
      </c>
      <c r="C114" s="9">
        <v>-67.106147766113196</v>
      </c>
      <c r="D114" s="9">
        <v>1.024</v>
      </c>
      <c r="E114" s="9">
        <v>2.3460000000000001</v>
      </c>
      <c r="F114" s="9">
        <f t="shared" si="28"/>
        <v>36.707051098346682</v>
      </c>
      <c r="G114" s="9">
        <f t="shared" si="29"/>
        <v>71.621291020024941</v>
      </c>
    </row>
    <row r="115" spans="1:7" ht="18" customHeight="1" x14ac:dyDescent="0.2">
      <c r="B115" s="9">
        <v>40.3328857421875</v>
      </c>
      <c r="C115" s="9">
        <v>-71.784706115722599</v>
      </c>
      <c r="D115" s="9">
        <v>0.94399999999999995</v>
      </c>
      <c r="E115" s="9">
        <v>1.794</v>
      </c>
      <c r="F115" s="9">
        <f t="shared" si="28"/>
        <v>42.725514557402015</v>
      </c>
      <c r="G115" s="9">
        <f t="shared" si="29"/>
        <v>84.297712868385446</v>
      </c>
    </row>
    <row r="116" spans="1:7" ht="18" customHeight="1" x14ac:dyDescent="0.2">
      <c r="B116" s="9">
        <v>39.773868560791001</v>
      </c>
      <c r="C116" s="9">
        <v>-67.727363586425696</v>
      </c>
      <c r="D116" s="9">
        <v>0.77100000000000002</v>
      </c>
      <c r="E116" s="9">
        <v>1.7649999999999999</v>
      </c>
      <c r="F116" s="9">
        <f t="shared" si="28"/>
        <v>51.587378159261995</v>
      </c>
      <c r="G116" s="9">
        <f t="shared" si="29"/>
        <v>105.64905540180455</v>
      </c>
    </row>
    <row r="117" spans="1:7" ht="18" customHeight="1" x14ac:dyDescent="0.2"/>
    <row r="118" spans="1:7" ht="18" customHeight="1" x14ac:dyDescent="0.25">
      <c r="A118" s="1" t="s">
        <v>23</v>
      </c>
      <c r="B118" s="1" t="s">
        <v>25</v>
      </c>
      <c r="C118" s="1"/>
      <c r="D118" s="1"/>
      <c r="E118" s="1"/>
      <c r="F118" s="1"/>
      <c r="G118" s="1"/>
    </row>
    <row r="119" spans="1:7" ht="18" customHeight="1" x14ac:dyDescent="0.25">
      <c r="A119" s="1" t="s">
        <v>2</v>
      </c>
      <c r="B119" s="2" t="s">
        <v>24</v>
      </c>
      <c r="C119" s="1"/>
      <c r="D119" s="1"/>
      <c r="E119" s="1"/>
      <c r="F119" s="1"/>
      <c r="G119" s="1"/>
    </row>
    <row r="120" spans="1:7" ht="18" customHeight="1" x14ac:dyDescent="0.2">
      <c r="A120" s="1"/>
      <c r="B120" s="16" t="s">
        <v>4</v>
      </c>
      <c r="C120" s="16" t="s">
        <v>5</v>
      </c>
      <c r="D120" s="16" t="s">
        <v>6</v>
      </c>
      <c r="E120" s="16" t="s">
        <v>7</v>
      </c>
      <c r="F120" s="16" t="s">
        <v>8</v>
      </c>
      <c r="G120" s="16" t="s">
        <v>16</v>
      </c>
    </row>
    <row r="121" spans="1:7" ht="18" customHeight="1" x14ac:dyDescent="0.2">
      <c r="A121" s="4" t="s">
        <v>10</v>
      </c>
      <c r="B121" s="17">
        <f t="shared" ref="B121:E121" si="30">AVERAGE(B126:B140)</f>
        <v>38.587369092305458</v>
      </c>
      <c r="C121" s="17">
        <f t="shared" si="30"/>
        <v>-65.285611216227167</v>
      </c>
      <c r="D121" s="17">
        <f t="shared" si="30"/>
        <v>0.53526666666666667</v>
      </c>
      <c r="E121" s="17">
        <f t="shared" si="30"/>
        <v>0.95419999999999983</v>
      </c>
      <c r="F121" s="17">
        <f>AVERAGE(F126:F140)</f>
        <v>73.116961544018736</v>
      </c>
      <c r="G121" s="17">
        <f>AVERAGE(G126:G140)</f>
        <v>163.24612711678526</v>
      </c>
    </row>
    <row r="122" spans="1:7" ht="18" customHeight="1" x14ac:dyDescent="0.2">
      <c r="A122" s="4" t="s">
        <v>11</v>
      </c>
      <c r="B122" s="17">
        <f t="shared" ref="B122:E122" si="31">_xlfn.STDEV.S(B126:B140)</f>
        <v>9.3135576416044739</v>
      </c>
      <c r="C122" s="17">
        <f t="shared" si="31"/>
        <v>3.3267670896685377</v>
      </c>
      <c r="D122" s="17">
        <f t="shared" si="31"/>
        <v>9.0817294346291808E-2</v>
      </c>
      <c r="E122" s="17">
        <f t="shared" si="31"/>
        <v>0.45567127875883806</v>
      </c>
      <c r="F122" s="17">
        <f>_xlfn.STDEV.S(F126:F140)</f>
        <v>19.41407526128183</v>
      </c>
      <c r="G122" s="17">
        <f>_xlfn.STDEV.S(G126:G140)</f>
        <v>68.07762107720319</v>
      </c>
    </row>
    <row r="123" spans="1:7" ht="18" customHeight="1" x14ac:dyDescent="0.2">
      <c r="A123" s="4" t="s">
        <v>12</v>
      </c>
      <c r="B123" s="17">
        <f t="shared" ref="B123:E123" si="32">B122/SQRT(B124)</f>
        <v>2.4047502426584635</v>
      </c>
      <c r="C123" s="17">
        <f t="shared" si="32"/>
        <v>0.85896756899981086</v>
      </c>
      <c r="D123" s="17">
        <f t="shared" si="32"/>
        <v>2.3448924570053677E-2</v>
      </c>
      <c r="E123" s="17">
        <f t="shared" si="32"/>
        <v>0.11765381826520115</v>
      </c>
      <c r="F123" s="17">
        <f>F122/SQRT(F124)</f>
        <v>5.0126926779307954</v>
      </c>
      <c r="G123" s="17">
        <f>G122/SQRT(G124)</f>
        <v>17.577566178761799</v>
      </c>
    </row>
    <row r="124" spans="1:7" ht="18" customHeight="1" x14ac:dyDescent="0.2">
      <c r="A124" s="4" t="s">
        <v>13</v>
      </c>
      <c r="B124" s="18">
        <f t="shared" ref="B124:E124" si="33">COUNT(B126:B140)</f>
        <v>15</v>
      </c>
      <c r="C124" s="18">
        <f t="shared" si="33"/>
        <v>15</v>
      </c>
      <c r="D124" s="18">
        <f t="shared" si="33"/>
        <v>15</v>
      </c>
      <c r="E124" s="18">
        <f t="shared" si="33"/>
        <v>15</v>
      </c>
      <c r="F124" s="18">
        <f>COUNT(F126:F140)</f>
        <v>15</v>
      </c>
      <c r="G124" s="18">
        <f>COUNT(G126:G140)</f>
        <v>15</v>
      </c>
    </row>
    <row r="125" spans="1:7" ht="18" customHeight="1" x14ac:dyDescent="0.2">
      <c r="B125" s="13"/>
      <c r="C125" s="13"/>
      <c r="D125" s="13"/>
      <c r="E125" s="13"/>
      <c r="F125" s="13"/>
      <c r="G125" s="13"/>
    </row>
    <row r="126" spans="1:7" ht="18" customHeight="1" x14ac:dyDescent="0.2">
      <c r="B126" s="9">
        <v>46.607994079589801</v>
      </c>
      <c r="C126" s="9">
        <v>-66.7786865234375</v>
      </c>
      <c r="D126" s="9">
        <v>0.46800000000000003</v>
      </c>
      <c r="E126" s="9">
        <v>0.64200000000000002</v>
      </c>
      <c r="F126" s="9">
        <f t="shared" ref="F126:F140" si="34">B126/D126</f>
        <v>99.589730939294441</v>
      </c>
      <c r="G126" s="9">
        <f t="shared" ref="G126:G140" si="35">F126*(10-C126)/(10-(C126+B126))</f>
        <v>253.43696525933709</v>
      </c>
    </row>
    <row r="127" spans="1:7" ht="18" customHeight="1" x14ac:dyDescent="0.2">
      <c r="B127" s="9">
        <v>48.602264404296797</v>
      </c>
      <c r="C127" s="9">
        <v>-63.139617919921797</v>
      </c>
      <c r="D127" s="9">
        <v>0.504</v>
      </c>
      <c r="E127" s="9">
        <v>0.95499999999999996</v>
      </c>
      <c r="F127" s="9">
        <f t="shared" si="34"/>
        <v>96.433064294239671</v>
      </c>
      <c r="G127" s="9">
        <f t="shared" si="35"/>
        <v>287.44246900288789</v>
      </c>
    </row>
    <row r="128" spans="1:7" ht="18" customHeight="1" x14ac:dyDescent="0.2">
      <c r="B128" s="9">
        <v>14.894679069519</v>
      </c>
      <c r="C128" s="9">
        <v>-66.959297180175696</v>
      </c>
      <c r="D128" s="9">
        <v>0.45300000000000001</v>
      </c>
      <c r="E128" s="9">
        <v>0.32900000000000001</v>
      </c>
      <c r="F128" s="9">
        <f t="shared" si="34"/>
        <v>32.880086246178806</v>
      </c>
      <c r="G128" s="9">
        <f t="shared" si="35"/>
        <v>40.770867617648321</v>
      </c>
    </row>
    <row r="129" spans="1:7" ht="18" customHeight="1" x14ac:dyDescent="0.2">
      <c r="B129" s="9">
        <v>43.572669982910099</v>
      </c>
      <c r="C129" s="9">
        <v>-65.172302246093693</v>
      </c>
      <c r="D129" s="9">
        <v>0.52300000000000002</v>
      </c>
      <c r="E129" s="9">
        <v>2.2090000000000001</v>
      </c>
      <c r="F129" s="9">
        <f t="shared" si="34"/>
        <v>83.312944517992534</v>
      </c>
      <c r="G129" s="9">
        <f t="shared" si="35"/>
        <v>198.19299775887973</v>
      </c>
    </row>
    <row r="130" spans="1:7" ht="18" customHeight="1" x14ac:dyDescent="0.2">
      <c r="B130" s="9">
        <v>41.047744750976499</v>
      </c>
      <c r="C130" s="9">
        <v>-65.486625671386705</v>
      </c>
      <c r="D130" s="9">
        <v>0.69699999999999995</v>
      </c>
      <c r="E130" s="9">
        <v>1.28</v>
      </c>
      <c r="F130" s="9">
        <f t="shared" si="34"/>
        <v>58.89202977184577</v>
      </c>
      <c r="G130" s="9">
        <f t="shared" si="35"/>
        <v>129.08551287393374</v>
      </c>
    </row>
    <row r="131" spans="1:7" ht="18" customHeight="1" x14ac:dyDescent="0.2">
      <c r="B131" s="9">
        <v>40.702163696288999</v>
      </c>
      <c r="C131" s="9">
        <v>-65.269119262695298</v>
      </c>
      <c r="D131" s="9">
        <v>0.67400000000000004</v>
      </c>
      <c r="E131" s="9">
        <v>0.76500000000000001</v>
      </c>
      <c r="F131" s="9">
        <f t="shared" si="34"/>
        <v>60.388966908440644</v>
      </c>
      <c r="G131" s="9">
        <f t="shared" si="35"/>
        <v>131.49623037094489</v>
      </c>
    </row>
    <row r="132" spans="1:7" ht="18" customHeight="1" x14ac:dyDescent="0.2">
      <c r="B132" s="9">
        <v>29.8350315093994</v>
      </c>
      <c r="C132" s="9">
        <v>-62.898384094238203</v>
      </c>
      <c r="D132" s="9">
        <v>0.46400000000000002</v>
      </c>
      <c r="E132" s="9">
        <v>0.54700000000000004</v>
      </c>
      <c r="F132" s="9">
        <f t="shared" si="34"/>
        <v>64.299636873705595</v>
      </c>
      <c r="G132" s="9">
        <f t="shared" si="35"/>
        <v>108.84753147597921</v>
      </c>
    </row>
    <row r="133" spans="1:7" ht="18" customHeight="1" x14ac:dyDescent="0.2">
      <c r="B133" s="9">
        <v>41.455802917480398</v>
      </c>
      <c r="C133" s="9">
        <v>-64.070449829101506</v>
      </c>
      <c r="D133" s="9">
        <v>0.51700000000000002</v>
      </c>
      <c r="E133" s="9">
        <v>0.66700000000000004</v>
      </c>
      <c r="F133" s="9">
        <f t="shared" si="34"/>
        <v>80.185305449671944</v>
      </c>
      <c r="G133" s="9">
        <f t="shared" si="35"/>
        <v>182.10718823464615</v>
      </c>
    </row>
    <row r="134" spans="1:7" ht="18" customHeight="1" x14ac:dyDescent="0.2">
      <c r="B134" s="9">
        <v>42.805999755859297</v>
      </c>
      <c r="C134" s="9">
        <v>-63.476062774658203</v>
      </c>
      <c r="D134" s="9">
        <v>0.53600000000000003</v>
      </c>
      <c r="E134" s="9">
        <v>0.77200000000000002</v>
      </c>
      <c r="F134" s="9">
        <f t="shared" si="34"/>
        <v>79.861939843021077</v>
      </c>
      <c r="G134" s="9">
        <f t="shared" si="35"/>
        <v>191.32470975410445</v>
      </c>
    </row>
    <row r="135" spans="1:7" ht="18" customHeight="1" x14ac:dyDescent="0.2">
      <c r="B135" s="9">
        <v>43.109485626220703</v>
      </c>
      <c r="C135" s="9">
        <v>-65.136360168457003</v>
      </c>
      <c r="D135" s="9">
        <v>0.41799999999999998</v>
      </c>
      <c r="E135" s="9">
        <v>1.0740000000000001</v>
      </c>
      <c r="F135" s="9">
        <f t="shared" si="34"/>
        <v>103.13274073258542</v>
      </c>
      <c r="G135" s="9">
        <f t="shared" si="35"/>
        <v>241.95363623835377</v>
      </c>
    </row>
    <row r="136" spans="1:7" ht="18" customHeight="1" x14ac:dyDescent="0.2">
      <c r="B136" s="9">
        <v>36.6614379882812</v>
      </c>
      <c r="C136" s="9">
        <v>-62.4600830078125</v>
      </c>
      <c r="D136" s="9">
        <v>0.442</v>
      </c>
      <c r="E136" s="9">
        <v>0.96199999999999997</v>
      </c>
      <c r="F136" s="9">
        <f t="shared" si="34"/>
        <v>82.944429837740273</v>
      </c>
      <c r="G136" s="9">
        <f t="shared" si="35"/>
        <v>167.88792614355293</v>
      </c>
    </row>
    <row r="137" spans="1:7" ht="18" customHeight="1" x14ac:dyDescent="0.2">
      <c r="B137" s="9">
        <v>52.1343994140625</v>
      </c>
      <c r="C137" s="9">
        <v>-76.047264099120994</v>
      </c>
      <c r="D137" s="9">
        <v>0.64600000000000002</v>
      </c>
      <c r="E137" s="9">
        <v>1.4530000000000001</v>
      </c>
      <c r="F137" s="9">
        <f t="shared" si="34"/>
        <v>80.703404665731426</v>
      </c>
      <c r="G137" s="9">
        <f t="shared" si="35"/>
        <v>204.76911164717927</v>
      </c>
    </row>
    <row r="138" spans="1:7" ht="18" customHeight="1" x14ac:dyDescent="0.2">
      <c r="B138" s="9">
        <v>28.263248443603501</v>
      </c>
      <c r="C138" s="9">
        <v>-62.872215270996001</v>
      </c>
      <c r="D138" s="9">
        <v>0.46200000000000002</v>
      </c>
      <c r="E138" s="9">
        <v>0.58299999999999996</v>
      </c>
      <c r="F138" s="9">
        <f t="shared" si="34"/>
        <v>61.175862432042209</v>
      </c>
      <c r="G138" s="9">
        <f t="shared" si="35"/>
        <v>99.9355271729614</v>
      </c>
    </row>
    <row r="139" spans="1:7" ht="18" customHeight="1" x14ac:dyDescent="0.2">
      <c r="B139" s="9">
        <v>33.201087951660099</v>
      </c>
      <c r="C139" s="9">
        <v>-66.276344299316406</v>
      </c>
      <c r="D139" s="9">
        <v>0.623</v>
      </c>
      <c r="E139" s="9">
        <v>1.091</v>
      </c>
      <c r="F139" s="9">
        <f t="shared" si="34"/>
        <v>53.29227600587496</v>
      </c>
      <c r="G139" s="9">
        <f t="shared" si="35"/>
        <v>94.368329704426415</v>
      </c>
    </row>
    <row r="140" spans="1:7" ht="18" customHeight="1" x14ac:dyDescent="0.2">
      <c r="B140" s="9">
        <v>35.916526794433501</v>
      </c>
      <c r="C140" s="9">
        <v>-63.241355895996001</v>
      </c>
      <c r="D140" s="9">
        <v>0.60199999999999998</v>
      </c>
      <c r="E140" s="9">
        <v>0.98399999999999999</v>
      </c>
      <c r="F140" s="9">
        <f t="shared" si="34"/>
        <v>59.66200464191612</v>
      </c>
      <c r="G140" s="9">
        <f t="shared" si="35"/>
        <v>117.07290349694375</v>
      </c>
    </row>
    <row r="141" spans="1:7" ht="18" customHeight="1" x14ac:dyDescent="0.2"/>
    <row r="142" spans="1:7" ht="18" customHeight="1" x14ac:dyDescent="0.25">
      <c r="A142" s="1" t="s">
        <v>23</v>
      </c>
      <c r="B142" s="1" t="s">
        <v>14</v>
      </c>
      <c r="C142" s="1"/>
      <c r="D142" s="1"/>
      <c r="E142" s="1"/>
      <c r="F142" s="1"/>
      <c r="G142" s="1"/>
    </row>
    <row r="143" spans="1:7" ht="18" customHeight="1" x14ac:dyDescent="0.25">
      <c r="A143" s="1" t="s">
        <v>2</v>
      </c>
      <c r="B143" s="2" t="s">
        <v>26</v>
      </c>
      <c r="C143" s="1"/>
      <c r="D143" s="1"/>
      <c r="E143" s="1"/>
      <c r="F143" s="1"/>
      <c r="G143" s="1"/>
    </row>
    <row r="144" spans="1:7" ht="18" customHeight="1" x14ac:dyDescent="0.2">
      <c r="A144" s="1"/>
      <c r="B144" s="16" t="s">
        <v>4</v>
      </c>
      <c r="C144" s="16" t="s">
        <v>5</v>
      </c>
      <c r="D144" s="16" t="s">
        <v>6</v>
      </c>
      <c r="E144" s="16" t="s">
        <v>7</v>
      </c>
      <c r="F144" s="16" t="s">
        <v>8</v>
      </c>
      <c r="G144" s="16" t="s">
        <v>16</v>
      </c>
    </row>
    <row r="145" spans="1:7" ht="18" customHeight="1" x14ac:dyDescent="0.2">
      <c r="A145" s="6" t="s">
        <v>10</v>
      </c>
      <c r="B145" s="17">
        <f t="shared" ref="B145:E145" si="36">AVERAGE(B150:B165)</f>
        <v>31.746194958686782</v>
      </c>
      <c r="C145" s="17">
        <f t="shared" si="36"/>
        <v>-64.875461339950505</v>
      </c>
      <c r="D145" s="17">
        <f t="shared" si="36"/>
        <v>0.65781250000000002</v>
      </c>
      <c r="E145" s="17">
        <f t="shared" si="36"/>
        <v>0.37506250000000002</v>
      </c>
      <c r="F145" s="17">
        <f>AVERAGE(F150:F165)</f>
        <v>48.862239911739188</v>
      </c>
      <c r="G145" s="17">
        <f>AVERAGE(G150:G165)</f>
        <v>86.389212787314491</v>
      </c>
    </row>
    <row r="146" spans="1:7" ht="18" customHeight="1" x14ac:dyDescent="0.2">
      <c r="A146" s="6" t="s">
        <v>11</v>
      </c>
      <c r="B146" s="17">
        <f t="shared" ref="B146:E146" si="37">_xlfn.STDEV.S(B150:B165)</f>
        <v>4.8901899758471403</v>
      </c>
      <c r="C146" s="17">
        <f t="shared" si="37"/>
        <v>2.7725565042808515</v>
      </c>
      <c r="D146" s="17">
        <f t="shared" si="37"/>
        <v>0.11372083875291564</v>
      </c>
      <c r="E146" s="17">
        <f t="shared" si="37"/>
        <v>0.20741728270967835</v>
      </c>
      <c r="F146" s="17">
        <f>_xlfn.STDEV.S(F150:F165)</f>
        <v>7.2909829920083977</v>
      </c>
      <c r="G146" s="17">
        <f>_xlfn.STDEV.S(G150:G165)</f>
        <v>18.939137365347431</v>
      </c>
    </row>
    <row r="147" spans="1:7" ht="18" customHeight="1" x14ac:dyDescent="0.2">
      <c r="A147" s="6" t="s">
        <v>12</v>
      </c>
      <c r="B147" s="17">
        <f t="shared" ref="B147:E147" si="38">B146/SQRT(B148)</f>
        <v>1.2225474939617851</v>
      </c>
      <c r="C147" s="17">
        <f t="shared" si="38"/>
        <v>0.69313912607021289</v>
      </c>
      <c r="D147" s="17">
        <f t="shared" si="38"/>
        <v>2.8430209688228909E-2</v>
      </c>
      <c r="E147" s="17">
        <f t="shared" si="38"/>
        <v>5.1854320677419588E-2</v>
      </c>
      <c r="F147" s="17">
        <f>F146/SQRT(F148)</f>
        <v>1.8227457480020994</v>
      </c>
      <c r="G147" s="17">
        <f>G146/SQRT(G148)</f>
        <v>4.7347843413368578</v>
      </c>
    </row>
    <row r="148" spans="1:7" ht="18" customHeight="1" x14ac:dyDescent="0.2">
      <c r="A148" s="6" t="s">
        <v>13</v>
      </c>
      <c r="B148" s="18">
        <f t="shared" ref="B148:E148" si="39">COUNT(B150:B165)</f>
        <v>16</v>
      </c>
      <c r="C148" s="18">
        <f t="shared" si="39"/>
        <v>16</v>
      </c>
      <c r="D148" s="18">
        <f t="shared" si="39"/>
        <v>16</v>
      </c>
      <c r="E148" s="18">
        <f t="shared" si="39"/>
        <v>16</v>
      </c>
      <c r="F148" s="18">
        <f>COUNT(F150:F165)</f>
        <v>16</v>
      </c>
      <c r="G148" s="18">
        <f>COUNT(G150:G165)</f>
        <v>16</v>
      </c>
    </row>
    <row r="149" spans="1:7" ht="18" customHeight="1" x14ac:dyDescent="0.2">
      <c r="B149" s="13"/>
      <c r="C149" s="13"/>
      <c r="D149" s="13"/>
      <c r="E149" s="13"/>
      <c r="F149" s="13"/>
      <c r="G149" s="13"/>
    </row>
    <row r="150" spans="1:7" ht="18" customHeight="1" x14ac:dyDescent="0.2">
      <c r="B150" s="9">
        <v>28.2464504241943</v>
      </c>
      <c r="C150" s="9">
        <v>-68.675117492675696</v>
      </c>
      <c r="D150" s="9">
        <v>0.47699999999999998</v>
      </c>
      <c r="E150" s="9">
        <v>0.35</v>
      </c>
      <c r="F150" s="9">
        <f t="shared" ref="F150:F165" si="40">B150/D150</f>
        <v>59.216877199568764</v>
      </c>
      <c r="G150" s="9">
        <f t="shared" ref="G150:G165" si="41">F150*(10-C150)/(10-(C150+B150))</f>
        <v>92.385840079784572</v>
      </c>
    </row>
    <row r="151" spans="1:7" ht="18" customHeight="1" x14ac:dyDescent="0.2">
      <c r="B151" s="9">
        <v>31.2219333648681</v>
      </c>
      <c r="C151" s="9">
        <v>-72.054351806640597</v>
      </c>
      <c r="D151" s="9">
        <v>0.56599999999999995</v>
      </c>
      <c r="E151" s="9">
        <v>0.28699999999999998</v>
      </c>
      <c r="F151" s="9">
        <f t="shared" si="40"/>
        <v>55.162426439696297</v>
      </c>
      <c r="G151" s="9">
        <f t="shared" si="41"/>
        <v>89.043907103801828</v>
      </c>
    </row>
    <row r="152" spans="1:7" ht="18" customHeight="1" x14ac:dyDescent="0.2">
      <c r="B152" s="9">
        <v>26.352197647094702</v>
      </c>
      <c r="C152" s="9">
        <v>-63.138187408447202</v>
      </c>
      <c r="D152" s="9">
        <v>0.58799999999999997</v>
      </c>
      <c r="E152" s="9">
        <v>0.28100000000000003</v>
      </c>
      <c r="F152" s="9">
        <f t="shared" si="40"/>
        <v>44.816662665127048</v>
      </c>
      <c r="G152" s="9">
        <f t="shared" si="41"/>
        <v>70.059637291906796</v>
      </c>
    </row>
    <row r="153" spans="1:7" ht="18" customHeight="1" x14ac:dyDescent="0.2">
      <c r="B153" s="9">
        <v>28.695363998413001</v>
      </c>
      <c r="C153" s="9">
        <v>-65.051460266113196</v>
      </c>
      <c r="D153" s="9">
        <v>0.69599999999999995</v>
      </c>
      <c r="E153" s="9">
        <v>0.254</v>
      </c>
      <c r="F153" s="9">
        <f t="shared" si="40"/>
        <v>41.228971262087647</v>
      </c>
      <c r="G153" s="9">
        <f t="shared" si="41"/>
        <v>66.75054086996802</v>
      </c>
    </row>
    <row r="154" spans="1:7" ht="18" customHeight="1" x14ac:dyDescent="0.2">
      <c r="B154" s="9">
        <v>27.030147552490199</v>
      </c>
      <c r="C154" s="9">
        <v>-64.002502441406193</v>
      </c>
      <c r="D154" s="9">
        <v>0.65500000000000003</v>
      </c>
      <c r="E154" s="9">
        <v>9.1999999999999998E-2</v>
      </c>
      <c r="F154" s="9">
        <f t="shared" si="40"/>
        <v>41.267400843496482</v>
      </c>
      <c r="G154" s="9">
        <f t="shared" si="41"/>
        <v>65.01464401547301</v>
      </c>
    </row>
    <row r="155" spans="1:7" ht="18" customHeight="1" x14ac:dyDescent="0.2">
      <c r="B155" s="9">
        <v>28.592664718627901</v>
      </c>
      <c r="C155" s="9">
        <v>-67.919036865234304</v>
      </c>
      <c r="D155" s="9">
        <v>0.56799999999999995</v>
      </c>
      <c r="E155" s="9">
        <v>0.13600000000000001</v>
      </c>
      <c r="F155" s="9">
        <f t="shared" si="40"/>
        <v>50.339198448288563</v>
      </c>
      <c r="G155" s="9">
        <f t="shared" si="41"/>
        <v>79.518960932309255</v>
      </c>
    </row>
    <row r="156" spans="1:7" ht="18" customHeight="1" x14ac:dyDescent="0.2">
      <c r="B156" s="9">
        <v>24.715187072753899</v>
      </c>
      <c r="C156" s="9">
        <v>-62.724830627441399</v>
      </c>
      <c r="D156" s="9">
        <v>0.53700000000000003</v>
      </c>
      <c r="E156" s="9">
        <v>0.12</v>
      </c>
      <c r="F156" s="9">
        <f t="shared" si="40"/>
        <v>46.024556932502605</v>
      </c>
      <c r="G156" s="9">
        <f t="shared" si="41"/>
        <v>69.717828748438691</v>
      </c>
    </row>
    <row r="157" spans="1:7" ht="18" customHeight="1" x14ac:dyDescent="0.2">
      <c r="B157" s="9">
        <v>35.566112518310497</v>
      </c>
      <c r="C157" s="9">
        <v>-63.305778503417898</v>
      </c>
      <c r="D157" s="9">
        <v>0.71899999999999997</v>
      </c>
      <c r="E157" s="9">
        <v>0.42599999999999999</v>
      </c>
      <c r="F157" s="9">
        <f t="shared" si="40"/>
        <v>49.466081388470791</v>
      </c>
      <c r="G157" s="9">
        <f t="shared" si="41"/>
        <v>96.083245864608656</v>
      </c>
    </row>
    <row r="158" spans="1:7" ht="18" customHeight="1" x14ac:dyDescent="0.2">
      <c r="B158" s="9">
        <v>40.973785400390597</v>
      </c>
      <c r="C158" s="9">
        <v>-64.043754577636705</v>
      </c>
      <c r="D158" s="9">
        <v>0.80700000000000005</v>
      </c>
      <c r="E158" s="9">
        <v>0.68500000000000005</v>
      </c>
      <c r="F158" s="9">
        <f t="shared" si="40"/>
        <v>50.772968278055259</v>
      </c>
      <c r="G158" s="9">
        <f t="shared" si="41"/>
        <v>113.68081966478331</v>
      </c>
    </row>
    <row r="159" spans="1:7" ht="18" customHeight="1" x14ac:dyDescent="0.2">
      <c r="B159" s="9">
        <v>35.766872406005803</v>
      </c>
      <c r="C159" s="9">
        <v>-61.924198150634702</v>
      </c>
      <c r="D159" s="9">
        <v>0.81100000000000005</v>
      </c>
      <c r="E159" s="9">
        <v>0.255</v>
      </c>
      <c r="F159" s="9">
        <f t="shared" si="40"/>
        <v>44.10218545746708</v>
      </c>
      <c r="G159" s="9">
        <f t="shared" si="41"/>
        <v>87.728123150537471</v>
      </c>
    </row>
    <row r="160" spans="1:7" ht="18" customHeight="1" x14ac:dyDescent="0.2">
      <c r="B160" s="9">
        <v>38.467708587646399</v>
      </c>
      <c r="C160" s="9">
        <v>-66.107070922851506</v>
      </c>
      <c r="D160" s="9">
        <v>0.89200000000000002</v>
      </c>
      <c r="E160" s="9">
        <v>0.309</v>
      </c>
      <c r="F160" s="9">
        <f t="shared" si="40"/>
        <v>43.125233842652911</v>
      </c>
      <c r="G160" s="9">
        <f t="shared" si="41"/>
        <v>87.199543961388315</v>
      </c>
    </row>
    <row r="161" spans="1:7" ht="18" customHeight="1" x14ac:dyDescent="0.2">
      <c r="B161" s="9">
        <v>33.509872436523402</v>
      </c>
      <c r="C161" s="9">
        <v>-65.754035949707003</v>
      </c>
      <c r="D161" s="9">
        <v>0.66400000000000003</v>
      </c>
      <c r="E161" s="9">
        <v>0.35799999999999998</v>
      </c>
      <c r="F161" s="9">
        <f t="shared" si="40"/>
        <v>50.46667535620994</v>
      </c>
      <c r="G161" s="9">
        <f t="shared" si="41"/>
        <v>90.498994920408776</v>
      </c>
    </row>
    <row r="162" spans="1:7" ht="18" customHeight="1" x14ac:dyDescent="0.2">
      <c r="B162" s="9">
        <v>29.3502292633056</v>
      </c>
      <c r="C162" s="9">
        <v>-63.450267791747997</v>
      </c>
      <c r="D162" s="9">
        <v>0.71399999999999997</v>
      </c>
      <c r="E162" s="9">
        <v>0.46100000000000002</v>
      </c>
      <c r="F162" s="9">
        <f t="shared" si="40"/>
        <v>41.106763674097479</v>
      </c>
      <c r="G162" s="9">
        <f t="shared" si="41"/>
        <v>68.464856282772942</v>
      </c>
    </row>
    <row r="163" spans="1:7" ht="18" customHeight="1" x14ac:dyDescent="0.2">
      <c r="B163" s="9">
        <v>37.993270874023402</v>
      </c>
      <c r="C163" s="9">
        <v>-65.532539367675696</v>
      </c>
      <c r="D163" s="9">
        <v>0.55500000000000005</v>
      </c>
      <c r="E163" s="9">
        <v>0.80400000000000005</v>
      </c>
      <c r="F163" s="9">
        <f t="shared" si="40"/>
        <v>68.456343917159273</v>
      </c>
      <c r="G163" s="9">
        <f t="shared" si="41"/>
        <v>137.74060335683728</v>
      </c>
    </row>
    <row r="164" spans="1:7" ht="18" customHeight="1" x14ac:dyDescent="0.2">
      <c r="B164" s="9">
        <v>27.978216171264599</v>
      </c>
      <c r="C164" s="9">
        <v>-61.780811309814403</v>
      </c>
      <c r="D164" s="9">
        <v>0.58799999999999997</v>
      </c>
      <c r="E164" s="9">
        <v>0.52700000000000002</v>
      </c>
      <c r="F164" s="9">
        <f t="shared" si="40"/>
        <v>47.582000291266326</v>
      </c>
      <c r="G164" s="9">
        <f t="shared" si="41"/>
        <v>77.974251841645554</v>
      </c>
    </row>
    <row r="165" spans="1:7" ht="18" customHeight="1" x14ac:dyDescent="0.2">
      <c r="B165" s="9">
        <v>33.479106903076101</v>
      </c>
      <c r="C165" s="9">
        <v>-62.543437957763601</v>
      </c>
      <c r="D165" s="9">
        <v>0.68799999999999994</v>
      </c>
      <c r="E165" s="9">
        <v>0.65600000000000003</v>
      </c>
      <c r="F165" s="9">
        <f t="shared" si="40"/>
        <v>48.661492591680386</v>
      </c>
      <c r="G165" s="9">
        <f t="shared" si="41"/>
        <v>90.365606512367265</v>
      </c>
    </row>
    <row r="166" spans="1:7" ht="18" customHeight="1" x14ac:dyDescent="0.2"/>
    <row r="167" spans="1:7" ht="18" customHeight="1" x14ac:dyDescent="0.25">
      <c r="A167" s="1" t="s">
        <v>23</v>
      </c>
      <c r="B167" s="1" t="s">
        <v>27</v>
      </c>
      <c r="C167" s="1"/>
      <c r="D167" s="1"/>
      <c r="E167" s="1"/>
      <c r="F167" s="1"/>
      <c r="G167" s="1"/>
    </row>
    <row r="168" spans="1:7" ht="18" customHeight="1" x14ac:dyDescent="0.25">
      <c r="A168" s="1" t="s">
        <v>2</v>
      </c>
      <c r="B168" s="2" t="s">
        <v>26</v>
      </c>
      <c r="C168" s="1"/>
      <c r="D168" s="1"/>
      <c r="E168" s="1"/>
      <c r="F168" s="1"/>
      <c r="G168" s="1"/>
    </row>
    <row r="169" spans="1:7" ht="18" customHeight="1" x14ac:dyDescent="0.2">
      <c r="A169" s="1"/>
      <c r="B169" s="16" t="s">
        <v>4</v>
      </c>
      <c r="C169" s="16" t="s">
        <v>5</v>
      </c>
      <c r="D169" s="16" t="s">
        <v>6</v>
      </c>
      <c r="E169" s="16" t="s">
        <v>7</v>
      </c>
      <c r="F169" s="16" t="s">
        <v>8</v>
      </c>
      <c r="G169" s="16" t="s">
        <v>16</v>
      </c>
    </row>
    <row r="170" spans="1:7" ht="18" customHeight="1" x14ac:dyDescent="0.2">
      <c r="A170" s="4" t="s">
        <v>10</v>
      </c>
      <c r="B170" s="17">
        <f t="shared" ref="B170:E170" si="42">AVERAGE(B175:B188)</f>
        <v>27.516911779131142</v>
      </c>
      <c r="C170" s="17">
        <f t="shared" si="42"/>
        <v>-64.612039021083248</v>
      </c>
      <c r="D170" s="17">
        <f t="shared" si="42"/>
        <v>0.39792857142857141</v>
      </c>
      <c r="E170" s="17">
        <f t="shared" si="42"/>
        <v>0.21785714285714283</v>
      </c>
      <c r="F170" s="17">
        <f>AVERAGE(F175:F188)</f>
        <v>69.92363162906247</v>
      </c>
      <c r="G170" s="17">
        <f>AVERAGE(G175:G188)</f>
        <v>116.13725173434516</v>
      </c>
    </row>
    <row r="171" spans="1:7" ht="18" customHeight="1" x14ac:dyDescent="0.2">
      <c r="A171" s="4" t="s">
        <v>17</v>
      </c>
      <c r="B171" s="17">
        <f t="shared" ref="B171:E171" si="43">_xlfn.STDEV.S(B175:B188)</f>
        <v>6.9166469485069673</v>
      </c>
      <c r="C171" s="17">
        <f t="shared" si="43"/>
        <v>2.7572931948079247</v>
      </c>
      <c r="D171" s="17">
        <f t="shared" si="43"/>
        <v>5.9636674681214537E-2</v>
      </c>
      <c r="E171" s="17">
        <f t="shared" si="43"/>
        <v>0.18502260034212753</v>
      </c>
      <c r="F171" s="17">
        <f>_xlfn.STDEV.S(F175:F188)</f>
        <v>18.511587158900113</v>
      </c>
      <c r="G171" s="17">
        <f>_xlfn.STDEV.S(G175:G188)</f>
        <v>45.155039939051406</v>
      </c>
    </row>
    <row r="172" spans="1:7" ht="18" customHeight="1" x14ac:dyDescent="0.2">
      <c r="A172" s="4" t="s">
        <v>12</v>
      </c>
      <c r="B172" s="17">
        <f t="shared" ref="B172:E172" si="44">B171/SQRT(B173)</f>
        <v>1.8485516533277526</v>
      </c>
      <c r="C172" s="17">
        <f t="shared" si="44"/>
        <v>0.7369176035610423</v>
      </c>
      <c r="D172" s="17">
        <f t="shared" si="44"/>
        <v>1.5938571738828632E-2</v>
      </c>
      <c r="E172" s="17">
        <f t="shared" si="44"/>
        <v>4.9449369949303164E-2</v>
      </c>
      <c r="F172" s="17">
        <f>F171/SQRT(F173)</f>
        <v>4.9474297738577322</v>
      </c>
      <c r="G172" s="17">
        <f>G171/SQRT(G173)</f>
        <v>12.068192052716002</v>
      </c>
    </row>
    <row r="173" spans="1:7" ht="18" customHeight="1" x14ac:dyDescent="0.2">
      <c r="A173" s="4" t="s">
        <v>13</v>
      </c>
      <c r="B173" s="18">
        <f t="shared" ref="B173:E173" si="45">COUNT(B175:B188)</f>
        <v>14</v>
      </c>
      <c r="C173" s="18">
        <f t="shared" si="45"/>
        <v>14</v>
      </c>
      <c r="D173" s="18">
        <f t="shared" si="45"/>
        <v>14</v>
      </c>
      <c r="E173" s="18">
        <f t="shared" si="45"/>
        <v>14</v>
      </c>
      <c r="F173" s="18">
        <f>COUNT(F175:F188)</f>
        <v>14</v>
      </c>
      <c r="G173" s="18">
        <f>COUNT(G175:G188)</f>
        <v>14</v>
      </c>
    </row>
    <row r="174" spans="1:7" ht="18" customHeight="1" x14ac:dyDescent="0.2">
      <c r="B174" s="13"/>
      <c r="C174" s="13"/>
      <c r="D174" s="13"/>
      <c r="E174" s="13"/>
      <c r="F174" s="13"/>
      <c r="G174" s="13"/>
    </row>
    <row r="175" spans="1:7" ht="18" customHeight="1" x14ac:dyDescent="0.2">
      <c r="B175" s="9">
        <v>18.913864135742099</v>
      </c>
      <c r="C175" s="9">
        <v>-63.644496917724602</v>
      </c>
      <c r="D175" s="9">
        <v>0.38600000000000001</v>
      </c>
      <c r="E175" s="9">
        <v>1.9E-2</v>
      </c>
      <c r="F175" s="9">
        <f t="shared" ref="F175:F188" si="46">B175/D175</f>
        <v>48.999648020057251</v>
      </c>
      <c r="G175" s="9">
        <f t="shared" ref="G175:G188" si="47">F175*(10-C175)/(10-(C175+B175))</f>
        <v>65.932992990547774</v>
      </c>
    </row>
    <row r="176" spans="1:7" ht="18" customHeight="1" x14ac:dyDescent="0.2">
      <c r="B176" s="9">
        <v>23.718336105346602</v>
      </c>
      <c r="C176" s="9">
        <v>-70.600662231445298</v>
      </c>
      <c r="D176" s="9">
        <v>0.34300000000000003</v>
      </c>
      <c r="E176" s="9">
        <v>8.6999999999999994E-2</v>
      </c>
      <c r="F176" s="9">
        <f t="shared" si="46"/>
        <v>69.149667945616912</v>
      </c>
      <c r="G176" s="9">
        <f t="shared" si="47"/>
        <v>97.983141848765513</v>
      </c>
    </row>
    <row r="177" spans="2:7" ht="18" customHeight="1" x14ac:dyDescent="0.2">
      <c r="B177" s="9">
        <v>19.8476848602294</v>
      </c>
      <c r="C177" s="9">
        <v>-64.627243041992102</v>
      </c>
      <c r="D177" s="9">
        <v>0.34100000000000003</v>
      </c>
      <c r="E177" s="9">
        <v>6.4000000000000001E-2</v>
      </c>
      <c r="F177" s="9">
        <f t="shared" si="46"/>
        <v>58.204354428825212</v>
      </c>
      <c r="G177" s="9">
        <f t="shared" si="47"/>
        <v>79.292908673153136</v>
      </c>
    </row>
    <row r="178" spans="2:7" ht="18" customHeight="1" x14ac:dyDescent="0.2">
      <c r="B178" s="9">
        <v>20.447250366210898</v>
      </c>
      <c r="C178" s="9">
        <v>-63.323940277099602</v>
      </c>
      <c r="D178" s="9">
        <v>0.32100000000000001</v>
      </c>
      <c r="E178" s="9">
        <v>9.5000000000000001E-2</v>
      </c>
      <c r="F178" s="9">
        <f t="shared" si="46"/>
        <v>63.69859927168504</v>
      </c>
      <c r="G178" s="9">
        <f t="shared" si="47"/>
        <v>88.330648090929927</v>
      </c>
    </row>
    <row r="179" spans="2:7" ht="18" customHeight="1" x14ac:dyDescent="0.2">
      <c r="B179" s="9">
        <v>22.293170928955</v>
      </c>
      <c r="C179" s="9">
        <v>-64.21435546875</v>
      </c>
      <c r="D179" s="9">
        <v>0.46300000000000002</v>
      </c>
      <c r="E179" s="9">
        <v>8.5999999999999993E-2</v>
      </c>
      <c r="F179" s="9">
        <f t="shared" si="46"/>
        <v>48.14939725476242</v>
      </c>
      <c r="G179" s="9">
        <f t="shared" si="47"/>
        <v>68.823092445669815</v>
      </c>
    </row>
    <row r="180" spans="2:7" ht="18" customHeight="1" x14ac:dyDescent="0.2">
      <c r="B180" s="9">
        <v>19.256462097167901</v>
      </c>
      <c r="C180" s="9">
        <v>-64.701408386230398</v>
      </c>
      <c r="D180" s="9">
        <v>0.36799999999999999</v>
      </c>
      <c r="E180" s="9">
        <v>6.8000000000000005E-2</v>
      </c>
      <c r="F180" s="9">
        <f t="shared" si="46"/>
        <v>52.327342655347557</v>
      </c>
      <c r="G180" s="9">
        <f t="shared" si="47"/>
        <v>70.501036705566008</v>
      </c>
    </row>
    <row r="181" spans="2:7" ht="18" customHeight="1" x14ac:dyDescent="0.2">
      <c r="B181" s="9">
        <v>26.963100433349599</v>
      </c>
      <c r="C181" s="9">
        <v>-63.045967102050703</v>
      </c>
      <c r="D181" s="9">
        <v>0.503</v>
      </c>
      <c r="E181" s="9">
        <v>8.5000000000000006E-2</v>
      </c>
      <c r="F181" s="9">
        <f t="shared" si="46"/>
        <v>53.604573426142345</v>
      </c>
      <c r="G181" s="9">
        <f t="shared" si="47"/>
        <v>84.968626955338237</v>
      </c>
    </row>
    <row r="182" spans="2:7" ht="18" customHeight="1" x14ac:dyDescent="0.2">
      <c r="B182" s="9">
        <v>32.401863098144503</v>
      </c>
      <c r="C182" s="9">
        <v>-61.737396240234297</v>
      </c>
      <c r="D182" s="9">
        <v>0.44600000000000001</v>
      </c>
      <c r="E182" s="9">
        <v>0.496</v>
      </c>
      <c r="F182" s="9">
        <f t="shared" si="46"/>
        <v>72.649917260413687</v>
      </c>
      <c r="G182" s="9">
        <f t="shared" si="47"/>
        <v>132.49384170044195</v>
      </c>
    </row>
    <row r="183" spans="2:7" ht="18" customHeight="1" x14ac:dyDescent="0.2">
      <c r="B183" s="9">
        <v>37.825485229492102</v>
      </c>
      <c r="C183" s="9">
        <v>-70.330574035644503</v>
      </c>
      <c r="D183" s="9">
        <v>0.36</v>
      </c>
      <c r="E183" s="9">
        <v>0.28000000000000003</v>
      </c>
      <c r="F183" s="9">
        <f t="shared" si="46"/>
        <v>105.07079230414473</v>
      </c>
      <c r="G183" s="9">
        <f t="shared" si="47"/>
        <v>198.57380133152949</v>
      </c>
    </row>
    <row r="184" spans="2:7" ht="18" customHeight="1" x14ac:dyDescent="0.2">
      <c r="B184" s="9">
        <v>34.026050567626903</v>
      </c>
      <c r="C184" s="9">
        <v>-62.999744415283203</v>
      </c>
      <c r="D184" s="9">
        <v>0.46600000000000003</v>
      </c>
      <c r="E184" s="9">
        <v>0.36199999999999999</v>
      </c>
      <c r="F184" s="9">
        <f t="shared" si="46"/>
        <v>73.017275896195073</v>
      </c>
      <c r="G184" s="9">
        <f t="shared" si="47"/>
        <v>136.76513443036129</v>
      </c>
    </row>
    <row r="185" spans="2:7" ht="18" customHeight="1" x14ac:dyDescent="0.2">
      <c r="B185" s="9">
        <v>25.908491134643501</v>
      </c>
      <c r="C185" s="9">
        <v>-61.564418792724602</v>
      </c>
      <c r="D185" s="9">
        <v>0.40500000000000003</v>
      </c>
      <c r="E185" s="9">
        <v>0.22800000000000001</v>
      </c>
      <c r="F185" s="9">
        <f t="shared" si="46"/>
        <v>63.971583048502467</v>
      </c>
      <c r="G185" s="9">
        <f t="shared" si="47"/>
        <v>100.27370803638181</v>
      </c>
    </row>
    <row r="186" spans="2:7" ht="18" customHeight="1" x14ac:dyDescent="0.2">
      <c r="B186" s="9">
        <v>36.236343383788999</v>
      </c>
      <c r="C186" s="9">
        <v>-66.398292541503906</v>
      </c>
      <c r="D186" s="9">
        <v>0.45200000000000001</v>
      </c>
      <c r="E186" s="9">
        <v>0.24299999999999999</v>
      </c>
      <c r="F186" s="9">
        <f t="shared" si="46"/>
        <v>80.168901291568574</v>
      </c>
      <c r="G186" s="9">
        <f t="shared" si="47"/>
        <v>152.50174112696595</v>
      </c>
    </row>
    <row r="187" spans="2:7" ht="18" customHeight="1" x14ac:dyDescent="0.2">
      <c r="B187" s="9">
        <v>34.503585815429602</v>
      </c>
      <c r="C187" s="9">
        <v>-63.771064758300703</v>
      </c>
      <c r="D187" s="9">
        <v>0.39900000000000002</v>
      </c>
      <c r="E187" s="9">
        <v>0.64700000000000002</v>
      </c>
      <c r="F187" s="9">
        <f t="shared" si="46"/>
        <v>86.475152419623058</v>
      </c>
      <c r="G187" s="9">
        <f t="shared" si="47"/>
        <v>162.45922174970929</v>
      </c>
    </row>
    <row r="188" spans="2:7" ht="18" customHeight="1" x14ac:dyDescent="0.2">
      <c r="B188" s="9">
        <v>32.895076751708899</v>
      </c>
      <c r="C188" s="9">
        <v>-63.608982086181598</v>
      </c>
      <c r="D188" s="9">
        <v>0.318</v>
      </c>
      <c r="E188" s="9">
        <v>0.28999999999999998</v>
      </c>
      <c r="F188" s="9">
        <f t="shared" si="46"/>
        <v>103.44363758399025</v>
      </c>
      <c r="G188" s="9">
        <f t="shared" si="47"/>
        <v>187.02162819547206</v>
      </c>
    </row>
    <row r="189" spans="2:7" ht="18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raw data IP3-spo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Andrew Frank</dc:creator>
  <cp:lastModifiedBy>C. Andrew Frank</cp:lastModifiedBy>
  <dcterms:created xsi:type="dcterms:W3CDTF">2019-05-20T16:01:52Z</dcterms:created>
  <dcterms:modified xsi:type="dcterms:W3CDTF">2019-05-20T16:07:19Z</dcterms:modified>
</cp:coreProperties>
</file>